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131" windowHeight="100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75" uniqueCount="854">
  <si>
    <t>Table S2   Fold change of all 421 DEGs</t>
  </si>
  <si>
    <t>gene id</t>
  </si>
  <si>
    <t>gene name</t>
  </si>
  <si>
    <t>log2FC</t>
  </si>
  <si>
    <t>log2FC abs</t>
  </si>
  <si>
    <t>FC abs</t>
  </si>
  <si>
    <t>Pvalue</t>
  </si>
  <si>
    <t>Qvalue</t>
  </si>
  <si>
    <t>updown</t>
  </si>
  <si>
    <t>ENSG00000254692</t>
  </si>
  <si>
    <t>AL136295.1</t>
  </si>
  <si>
    <t>Inf</t>
  </si>
  <si>
    <t>UP</t>
  </si>
  <si>
    <t>ENSG00000188223</t>
  </si>
  <si>
    <t>AD000671.1</t>
  </si>
  <si>
    <t>ENSG00000257622</t>
  </si>
  <si>
    <t>AL512356.1</t>
  </si>
  <si>
    <t>ENSG00000198211</t>
  </si>
  <si>
    <t>AC092143.1</t>
  </si>
  <si>
    <t>DOWN</t>
  </si>
  <si>
    <t>ENSG00000256100</t>
  </si>
  <si>
    <t>AP000721.1</t>
  </si>
  <si>
    <t>ENSG00000236762</t>
  </si>
  <si>
    <t>RPL19P16</t>
  </si>
  <si>
    <t>ENSG00000173930</t>
  </si>
  <si>
    <t>SLCO4C1</t>
  </si>
  <si>
    <t>ENSG00000151365</t>
  </si>
  <si>
    <t>THRSP</t>
  </si>
  <si>
    <t>ENSG00000268412</t>
  </si>
  <si>
    <t>TRMT112P6</t>
  </si>
  <si>
    <t>ENSG00000226428</t>
  </si>
  <si>
    <t>RPL15P13</t>
  </si>
  <si>
    <t>ENSG00000257390</t>
  </si>
  <si>
    <t>AC023055.1</t>
  </si>
  <si>
    <t>ENSG00000260537</t>
  </si>
  <si>
    <t>AC012184.2</t>
  </si>
  <si>
    <t>ENSG00000240764</t>
  </si>
  <si>
    <t>PCDHGC5</t>
  </si>
  <si>
    <t>ENSG00000203565</t>
  </si>
  <si>
    <t>AL450313.1</t>
  </si>
  <si>
    <t>ENSG00000164188</t>
  </si>
  <si>
    <t>RANBP3L</t>
  </si>
  <si>
    <t>ENSG00000263244</t>
  </si>
  <si>
    <t>AC087190.3</t>
  </si>
  <si>
    <t>ENSG00000104267</t>
  </si>
  <si>
    <t>CA2</t>
  </si>
  <si>
    <t>ENSG00000258210</t>
  </si>
  <si>
    <t>AC144548.1</t>
  </si>
  <si>
    <t>ENSG00000107242</t>
  </si>
  <si>
    <t>PIP5K1B</t>
  </si>
  <si>
    <t>ENSG00000254221</t>
  </si>
  <si>
    <t>PCDHGB1</t>
  </si>
  <si>
    <t>ENSG00000066230</t>
  </si>
  <si>
    <t>SLC9A3</t>
  </si>
  <si>
    <t>ENSG00000284118</t>
  </si>
  <si>
    <t>MIR4707</t>
  </si>
  <si>
    <t>ENSG00000170961</t>
  </si>
  <si>
    <t>HAS2</t>
  </si>
  <si>
    <t>ENSG00000288674</t>
  </si>
  <si>
    <t>AL391628.1</t>
  </si>
  <si>
    <t>ENSG00000265972</t>
  </si>
  <si>
    <t>TXNIP</t>
  </si>
  <si>
    <t>ENSG00000163735</t>
  </si>
  <si>
    <t>CXCL5</t>
  </si>
  <si>
    <t>ENSG00000253731</t>
  </si>
  <si>
    <t>PCDHGA6</t>
  </si>
  <si>
    <t>ENSG00000197632</t>
  </si>
  <si>
    <t>SERPINB2</t>
  </si>
  <si>
    <t>ENSG00000184961</t>
  </si>
  <si>
    <t>RPL7AP49</t>
  </si>
  <si>
    <t>ENSG00000049540</t>
  </si>
  <si>
    <t>ELN</t>
  </si>
  <si>
    <t>ENSG00000262209</t>
  </si>
  <si>
    <t>PCDHGB3</t>
  </si>
  <si>
    <t>ENSG00000134533</t>
  </si>
  <si>
    <t>RERG</t>
  </si>
  <si>
    <t>ENSG00000137331</t>
  </si>
  <si>
    <t>IER3</t>
  </si>
  <si>
    <t>ENSG00000198691</t>
  </si>
  <si>
    <t>ABCA4</t>
  </si>
  <si>
    <t>ENSG00000226549</t>
  </si>
  <si>
    <t>SCDP1</t>
  </si>
  <si>
    <t>ENSG00000099194</t>
  </si>
  <si>
    <t>SCD</t>
  </si>
  <si>
    <t>ENSG00000204335</t>
  </si>
  <si>
    <t>SP5</t>
  </si>
  <si>
    <t>ENSG00000266933</t>
  </si>
  <si>
    <t>AC005775.1</t>
  </si>
  <si>
    <t>ENSG00000240476</t>
  </si>
  <si>
    <t>LINC00973</t>
  </si>
  <si>
    <t>ENSG00000164776</t>
  </si>
  <si>
    <t>PHKG1</t>
  </si>
  <si>
    <t>ENSG00000172780</t>
  </si>
  <si>
    <t>RAB43</t>
  </si>
  <si>
    <t>ENSG00000126861</t>
  </si>
  <si>
    <t>OMG</t>
  </si>
  <si>
    <t>ENSG00000270181</t>
  </si>
  <si>
    <t>BIVM-ERCC5</t>
  </si>
  <si>
    <t>ENSG00000263155</t>
  </si>
  <si>
    <t>MYZAP</t>
  </si>
  <si>
    <t>ENSG00000163884</t>
  </si>
  <si>
    <t>KLF15</t>
  </si>
  <si>
    <t>ENSG00000169429</t>
  </si>
  <si>
    <t>CXCL8</t>
  </si>
  <si>
    <t>ENSG00000169174</t>
  </si>
  <si>
    <t>PCSK9</t>
  </si>
  <si>
    <t>ENSG00000171017</t>
  </si>
  <si>
    <t>LRRC8E</t>
  </si>
  <si>
    <t>ENSG00000198816</t>
  </si>
  <si>
    <t>ZNF358</t>
  </si>
  <si>
    <t>ENSG00000188613</t>
  </si>
  <si>
    <t>NANOS1</t>
  </si>
  <si>
    <t>ENSG00000166924</t>
  </si>
  <si>
    <t>NYAP1</t>
  </si>
  <si>
    <t>ENSG00000124875</t>
  </si>
  <si>
    <t>CXCL6</t>
  </si>
  <si>
    <t>ENSG00000196616</t>
  </si>
  <si>
    <t>ADH1B</t>
  </si>
  <si>
    <t>ENSG00000250021</t>
  </si>
  <si>
    <t>ARPIN-AP3S2</t>
  </si>
  <si>
    <t>ENSG00000183691</t>
  </si>
  <si>
    <t>NOG</t>
  </si>
  <si>
    <t>ENSG00000106351</t>
  </si>
  <si>
    <t>AGFG2</t>
  </si>
  <si>
    <t>ENSG00000134824</t>
  </si>
  <si>
    <t>FADS2</t>
  </si>
  <si>
    <t>ENSG00000187134</t>
  </si>
  <si>
    <t>AKR1C1</t>
  </si>
  <si>
    <t>ENSG00000169710</t>
  </si>
  <si>
    <t>FASN</t>
  </si>
  <si>
    <t>ENSG00000078401</t>
  </si>
  <si>
    <t>EDN1</t>
  </si>
  <si>
    <t>ENSG00000123416</t>
  </si>
  <si>
    <t>TUBA1B</t>
  </si>
  <si>
    <t>ENSG00000136160</t>
  </si>
  <si>
    <t>EDNRB</t>
  </si>
  <si>
    <t>ENSG00000241644</t>
  </si>
  <si>
    <t>INMT</t>
  </si>
  <si>
    <t>ENSG00000029559</t>
  </si>
  <si>
    <t>IBSP</t>
  </si>
  <si>
    <t>ENSG00000167244</t>
  </si>
  <si>
    <t>IGF2</t>
  </si>
  <si>
    <t>ENSG00000163394</t>
  </si>
  <si>
    <t>CCKAR</t>
  </si>
  <si>
    <t>ENSG00000149485</t>
  </si>
  <si>
    <t>FADS1</t>
  </si>
  <si>
    <t>ENSG00000253953</t>
  </si>
  <si>
    <t>PCDHGB4</t>
  </si>
  <si>
    <t>ENSG00000106366</t>
  </si>
  <si>
    <t>SERPINE1</t>
  </si>
  <si>
    <t>ENSG00000125968</t>
  </si>
  <si>
    <t>ID1</t>
  </si>
  <si>
    <t>ENSG00000080573</t>
  </si>
  <si>
    <t>COL5A3</t>
  </si>
  <si>
    <t>ENSG00000140416</t>
  </si>
  <si>
    <t>TPM1</t>
  </si>
  <si>
    <t>ENSG00000176020</t>
  </si>
  <si>
    <t>AMIGO3</t>
  </si>
  <si>
    <t>ENSG00000007944</t>
  </si>
  <si>
    <t>MYLIP</t>
  </si>
  <si>
    <t>ENSG00000154721</t>
  </si>
  <si>
    <t>JAM2</t>
  </si>
  <si>
    <t>ENSG00000268941</t>
  </si>
  <si>
    <t>LINC01711</t>
  </si>
  <si>
    <t>ENSG00000113361</t>
  </si>
  <si>
    <t>CDH6</t>
  </si>
  <si>
    <t>ENSG00000151632</t>
  </si>
  <si>
    <t>AKR1C2</t>
  </si>
  <si>
    <t>ENSG00000055813</t>
  </si>
  <si>
    <t>CCDC85A</t>
  </si>
  <si>
    <t>ENSG00000105664</t>
  </si>
  <si>
    <t>COMP</t>
  </si>
  <si>
    <t>ENSG00000163590</t>
  </si>
  <si>
    <t>PPM1L</t>
  </si>
  <si>
    <t>ENSG00000152049</t>
  </si>
  <si>
    <t>KCNE4</t>
  </si>
  <si>
    <t>ENSG00000135686</t>
  </si>
  <si>
    <t>KLHL36</t>
  </si>
  <si>
    <t>ENSG00000126803</t>
  </si>
  <si>
    <t>HSPA2</t>
  </si>
  <si>
    <t>ENSG00000168685</t>
  </si>
  <si>
    <t>IL7R</t>
  </si>
  <si>
    <t>ENSG00000198959</t>
  </si>
  <si>
    <t>TGM2</t>
  </si>
  <si>
    <t>ENSG00000186377</t>
  </si>
  <si>
    <t>CYP4X1</t>
  </si>
  <si>
    <t>ENSG00000221852</t>
  </si>
  <si>
    <t>KRTAP1-5</t>
  </si>
  <si>
    <t>ENSG00000128849</t>
  </si>
  <si>
    <t>CGNL1</t>
  </si>
  <si>
    <t>ENSG00000164283</t>
  </si>
  <si>
    <t>ESM1</t>
  </si>
  <si>
    <t>ENSG00000167553</t>
  </si>
  <si>
    <t>TUBA1C</t>
  </si>
  <si>
    <t>ENSG00000260231</t>
  </si>
  <si>
    <t>KDM7A-DT</t>
  </si>
  <si>
    <t>ENSG00000184292</t>
  </si>
  <si>
    <t>TACSTD2</t>
  </si>
  <si>
    <t>ENSG00000213626</t>
  </si>
  <si>
    <t>LBH</t>
  </si>
  <si>
    <t>ENSG00000250508</t>
  </si>
  <si>
    <t>LINC02701</t>
  </si>
  <si>
    <t>ENSG00000149300</t>
  </si>
  <si>
    <t>C11orf52</t>
  </si>
  <si>
    <t>ENSG00000150054</t>
  </si>
  <si>
    <t>MPP7</t>
  </si>
  <si>
    <t>ENSG00000133110</t>
  </si>
  <si>
    <t>POSTN</t>
  </si>
  <si>
    <t>ENSG00000198743</t>
  </si>
  <si>
    <t>SLC5A3</t>
  </si>
  <si>
    <t>ENSG00000173641</t>
  </si>
  <si>
    <t>HSPB7</t>
  </si>
  <si>
    <t>ENSG00000184995</t>
  </si>
  <si>
    <t>IFNE</t>
  </si>
  <si>
    <t>ENSG00000153002</t>
  </si>
  <si>
    <t>CPB1</t>
  </si>
  <si>
    <t>ENSG00000136244</t>
  </si>
  <si>
    <t>IL6</t>
  </si>
  <si>
    <t>ENSG00000156427</t>
  </si>
  <si>
    <t>FGF18</t>
  </si>
  <si>
    <t>ENSG00000100302</t>
  </si>
  <si>
    <t>RASD2</t>
  </si>
  <si>
    <t>ENSG00000187634</t>
  </si>
  <si>
    <t>SAMD11</t>
  </si>
  <si>
    <t>ENSG00000169297</t>
  </si>
  <si>
    <t>NR0B1</t>
  </si>
  <si>
    <t>ENSG00000105655</t>
  </si>
  <si>
    <t>ISYNA1</t>
  </si>
  <si>
    <t>ENSG00000223496</t>
  </si>
  <si>
    <t>EXOSC6</t>
  </si>
  <si>
    <t>ENSG00000073849</t>
  </si>
  <si>
    <t>ST6GAL1</t>
  </si>
  <si>
    <t>ENSG00000072041</t>
  </si>
  <si>
    <t>SLC6A15</t>
  </si>
  <si>
    <t>ENSG00000178700</t>
  </si>
  <si>
    <t>DHFR2</t>
  </si>
  <si>
    <t>ENSG00000126698</t>
  </si>
  <si>
    <t>DNAJC8</t>
  </si>
  <si>
    <t>ENSG00000174669</t>
  </si>
  <si>
    <t>SLC29A2</t>
  </si>
  <si>
    <t>ENSG00000183615</t>
  </si>
  <si>
    <t>FAM167B</t>
  </si>
  <si>
    <t>ENSG00000196611</t>
  </si>
  <si>
    <t>MMP1</t>
  </si>
  <si>
    <t>ENSG00000131069</t>
  </si>
  <si>
    <t>ACSS2</t>
  </si>
  <si>
    <t>ENSG00000267858</t>
  </si>
  <si>
    <t>MZF1-AS1</t>
  </si>
  <si>
    <t>ENSG00000148832</t>
  </si>
  <si>
    <t>PAOX</t>
  </si>
  <si>
    <t>ENSG00000114279</t>
  </si>
  <si>
    <t>FGF12</t>
  </si>
  <si>
    <t>ENSG00000179195</t>
  </si>
  <si>
    <t>ZNF664</t>
  </si>
  <si>
    <t>ENSG00000123689</t>
  </si>
  <si>
    <t>G0S2</t>
  </si>
  <si>
    <t>ENSG00000214717</t>
  </si>
  <si>
    <t>ZBED1</t>
  </si>
  <si>
    <t>ENSG00000182585</t>
  </si>
  <si>
    <t>EPGN</t>
  </si>
  <si>
    <t>ENSG00000101255</t>
  </si>
  <si>
    <t>TRIB3</t>
  </si>
  <si>
    <t>ENSG00000182575</t>
  </si>
  <si>
    <t>NXPH3</t>
  </si>
  <si>
    <t>ENSG00000119729</t>
  </si>
  <si>
    <t>RHOQ</t>
  </si>
  <si>
    <t>ENSG00000253485</t>
  </si>
  <si>
    <t>PCDHGA5</t>
  </si>
  <si>
    <t>ENSG00000173198</t>
  </si>
  <si>
    <t>CYSLTR1</t>
  </si>
  <si>
    <t>ENSG00000171867</t>
  </si>
  <si>
    <t>PRNP</t>
  </si>
  <si>
    <t>ENSG00000101187</t>
  </si>
  <si>
    <t>SLCO4A1</t>
  </si>
  <si>
    <t>ENSG00000100739</t>
  </si>
  <si>
    <t>BDKRB1</t>
  </si>
  <si>
    <t>ENSG00000170525</t>
  </si>
  <si>
    <t>PFKFB3</t>
  </si>
  <si>
    <t>ENSG00000167508</t>
  </si>
  <si>
    <t>MVD</t>
  </si>
  <si>
    <t>ENSG00000147224</t>
  </si>
  <si>
    <t>PRPS1</t>
  </si>
  <si>
    <t>ENSG00000138135</t>
  </si>
  <si>
    <t>CH25H</t>
  </si>
  <si>
    <t>ENSG00000115758</t>
  </si>
  <si>
    <t>ODC1</t>
  </si>
  <si>
    <t>ENSG00000156049</t>
  </si>
  <si>
    <t>GNA14</t>
  </si>
  <si>
    <t>ENSG00000088836</t>
  </si>
  <si>
    <t>SLC4A11</t>
  </si>
  <si>
    <t>ENSG00000101098</t>
  </si>
  <si>
    <t>RIMS4</t>
  </si>
  <si>
    <t>ENSG00000234964</t>
  </si>
  <si>
    <t>FABP5P7</t>
  </si>
  <si>
    <t>ENSG00000135914</t>
  </si>
  <si>
    <t>HTR2B</t>
  </si>
  <si>
    <t>ENSG00000279672</t>
  </si>
  <si>
    <t>AP006621.5</t>
  </si>
  <si>
    <t>ENSG00000131386</t>
  </si>
  <si>
    <t>GALNT15</t>
  </si>
  <si>
    <t>ENSG00000072310</t>
  </si>
  <si>
    <t>SREBF1</t>
  </si>
  <si>
    <t>ENSG00000173801</t>
  </si>
  <si>
    <t>JUP</t>
  </si>
  <si>
    <t>ENSG00000180638</t>
  </si>
  <si>
    <t>SLC47A2</t>
  </si>
  <si>
    <t>ENSG00000116661</t>
  </si>
  <si>
    <t>FBXO2</t>
  </si>
  <si>
    <t>ENSG00000175130</t>
  </si>
  <si>
    <t>MARCKSL1</t>
  </si>
  <si>
    <t>ENSG00000158882</t>
  </si>
  <si>
    <t>TOMM40L</t>
  </si>
  <si>
    <t>ENSG00000101188</t>
  </si>
  <si>
    <t>NTSR1</t>
  </si>
  <si>
    <t>ENSG00000011201</t>
  </si>
  <si>
    <t>ANOS1</t>
  </si>
  <si>
    <t>ENSG00000146197</t>
  </si>
  <si>
    <t>SCUBE3</t>
  </si>
  <si>
    <t>ENSG00000137267</t>
  </si>
  <si>
    <t>TUBB2A</t>
  </si>
  <si>
    <t>ENSG00000178977</t>
  </si>
  <si>
    <t>LINC00324</t>
  </si>
  <si>
    <t>ENSG00000226012</t>
  </si>
  <si>
    <t>AP001434.1</t>
  </si>
  <si>
    <t>ENSG00000103485</t>
  </si>
  <si>
    <t>QPRT</t>
  </si>
  <si>
    <t>ENSG00000143867</t>
  </si>
  <si>
    <t>OSR1</t>
  </si>
  <si>
    <t>ENSG00000127589</t>
  </si>
  <si>
    <t>TUBBP1</t>
  </si>
  <si>
    <t>ENSG00000187193</t>
  </si>
  <si>
    <t>MT1X</t>
  </si>
  <si>
    <t>ENSG00000137193</t>
  </si>
  <si>
    <t>PIM1</t>
  </si>
  <si>
    <t>ENSG00000241489</t>
  </si>
  <si>
    <t>AC244197.3</t>
  </si>
  <si>
    <t>ENSG00000183723</t>
  </si>
  <si>
    <t>CMTM4</t>
  </si>
  <si>
    <t>ENSG00000149809</t>
  </si>
  <si>
    <t>TM7SF2</t>
  </si>
  <si>
    <t>ENSG00000166349</t>
  </si>
  <si>
    <t>RAG1</t>
  </si>
  <si>
    <t>ENSG00000180875</t>
  </si>
  <si>
    <t>GREM2</t>
  </si>
  <si>
    <t>ENSG00000121769</t>
  </si>
  <si>
    <t>FABP3</t>
  </si>
  <si>
    <t>ENSG00000128510</t>
  </si>
  <si>
    <t>CPA4</t>
  </si>
  <si>
    <t>ENSG00000125375</t>
  </si>
  <si>
    <t>DMAC2L</t>
  </si>
  <si>
    <t>ENSG00000267952</t>
  </si>
  <si>
    <t>AC008878.1</t>
  </si>
  <si>
    <t>ENSG00000110931</t>
  </si>
  <si>
    <t>CAMKK2</t>
  </si>
  <si>
    <t>ENSG00000254806</t>
  </si>
  <si>
    <t>SYS1-DBNDD2</t>
  </si>
  <si>
    <t>ENSG00000144583</t>
  </si>
  <si>
    <t>MARCHF4</t>
  </si>
  <si>
    <t>ENSG00000172061</t>
  </si>
  <si>
    <t>LRRC15</t>
  </si>
  <si>
    <t>ENSG00000170962</t>
  </si>
  <si>
    <t>PDGFD</t>
  </si>
  <si>
    <t>ENSG00000130513</t>
  </si>
  <si>
    <t>GDF15</t>
  </si>
  <si>
    <t>ENSG00000002933</t>
  </si>
  <si>
    <t>TMEM176A</t>
  </si>
  <si>
    <t>ENSG00000064687</t>
  </si>
  <si>
    <t>ABCA7</t>
  </si>
  <si>
    <t>ENSG00000144063</t>
  </si>
  <si>
    <t>MALL</t>
  </si>
  <si>
    <t>ENSG00000204789</t>
  </si>
  <si>
    <t>ZNF204P</t>
  </si>
  <si>
    <t>ENSG00000160285</t>
  </si>
  <si>
    <t>LSS</t>
  </si>
  <si>
    <t>ENSG00000114251</t>
  </si>
  <si>
    <t>WNT5A</t>
  </si>
  <si>
    <t>ENSG00000278828</t>
  </si>
  <si>
    <t>H3C10</t>
  </si>
  <si>
    <t>ENSG00000067064</t>
  </si>
  <si>
    <t>IDI1</t>
  </si>
  <si>
    <t>ENSG00000166925</t>
  </si>
  <si>
    <t>TSC22D4</t>
  </si>
  <si>
    <t>ENSG00000270607</t>
  </si>
  <si>
    <t>AC009549.1</t>
  </si>
  <si>
    <t>ENSG00000268575</t>
  </si>
  <si>
    <t>AL031282.2</t>
  </si>
  <si>
    <t>ENSG00000171345</t>
  </si>
  <si>
    <t>KRT19</t>
  </si>
  <si>
    <t>ENSG00000278934</t>
  </si>
  <si>
    <t>AC117489.1</t>
  </si>
  <si>
    <t>ENSG00000256940</t>
  </si>
  <si>
    <t>PPP1R14B-AS1</t>
  </si>
  <si>
    <t>ENSG00000203805</t>
  </si>
  <si>
    <t>PLPP4</t>
  </si>
  <si>
    <t>ENSG00000258667</t>
  </si>
  <si>
    <t>HIF1A-AS3</t>
  </si>
  <si>
    <t>ENSG00000277639</t>
  </si>
  <si>
    <t>AC007906.2</t>
  </si>
  <si>
    <t>ENSG00000159387</t>
  </si>
  <si>
    <t>IRX6</t>
  </si>
  <si>
    <t>ENSG00000213406</t>
  </si>
  <si>
    <t>ANXA2P1</t>
  </si>
  <si>
    <t>ENSG00000185697</t>
  </si>
  <si>
    <t>MYBL1</t>
  </si>
  <si>
    <t>ENSG00000160999</t>
  </si>
  <si>
    <t>SH2B2</t>
  </si>
  <si>
    <t>ENSG00000196517</t>
  </si>
  <si>
    <t>SLC6A9</t>
  </si>
  <si>
    <t>ENSG00000182667</t>
  </si>
  <si>
    <t>NTM</t>
  </si>
  <si>
    <t>ENSG00000034971</t>
  </si>
  <si>
    <t>MYOC</t>
  </si>
  <si>
    <t>ENSG00000282304</t>
  </si>
  <si>
    <t>AC140479.4</t>
  </si>
  <si>
    <t>ENSG00000007933</t>
  </si>
  <si>
    <t>FMO3</t>
  </si>
  <si>
    <t>ENSG00000186480</t>
  </si>
  <si>
    <t>INSIG1</t>
  </si>
  <si>
    <t>ENSG00000188229</t>
  </si>
  <si>
    <t>TUBB4B</t>
  </si>
  <si>
    <t>ENSG00000130787</t>
  </si>
  <si>
    <t>HIP1R</t>
  </si>
  <si>
    <t>ENSG00000164687</t>
  </si>
  <si>
    <t>FABP5</t>
  </si>
  <si>
    <t>ENSG00000130522</t>
  </si>
  <si>
    <t>JUND</t>
  </si>
  <si>
    <t>ENSG00000135932</t>
  </si>
  <si>
    <t>CAB39</t>
  </si>
  <si>
    <t>ENSG00000105825</t>
  </si>
  <si>
    <t>TFPI2</t>
  </si>
  <si>
    <t>ENSG00000129946</t>
  </si>
  <si>
    <t>SHC2</t>
  </si>
  <si>
    <t>ENSG00000163739</t>
  </si>
  <si>
    <t>CXCL1</t>
  </si>
  <si>
    <t>ENSG00000261625</t>
  </si>
  <si>
    <t>AP003071.4</t>
  </si>
  <si>
    <t>ENSG00000017483</t>
  </si>
  <si>
    <t>SLC38A5</t>
  </si>
  <si>
    <t>ENSG00000285106</t>
  </si>
  <si>
    <t>AC016831.6</t>
  </si>
  <si>
    <t>ENSG00000165244</t>
  </si>
  <si>
    <t>ZNF367</t>
  </si>
  <si>
    <t>ENSG00000164056</t>
  </si>
  <si>
    <t>SPRY1</t>
  </si>
  <si>
    <t>ENSG00000198805</t>
  </si>
  <si>
    <t>PNP</t>
  </si>
  <si>
    <t>ENSG00000274419</t>
  </si>
  <si>
    <t>TBC1D3D</t>
  </si>
  <si>
    <t>ENSG00000163347</t>
  </si>
  <si>
    <t>CLDN1</t>
  </si>
  <si>
    <t>ENSG00000167460</t>
  </si>
  <si>
    <t>TPM4</t>
  </si>
  <si>
    <t>ENSG00000136048</t>
  </si>
  <si>
    <t>DRAM1</t>
  </si>
  <si>
    <t>ENSG00000228221</t>
  </si>
  <si>
    <t>LINC00578</t>
  </si>
  <si>
    <t>ENSG00000159164</t>
  </si>
  <si>
    <t>SV2A</t>
  </si>
  <si>
    <t>ENSG00000157111</t>
  </si>
  <si>
    <t>TMEM171</t>
  </si>
  <si>
    <t>ENSG00000260549</t>
  </si>
  <si>
    <t>MT1L</t>
  </si>
  <si>
    <t>ENSG00000253958</t>
  </si>
  <si>
    <t>CLDN23</t>
  </si>
  <si>
    <t>ENSG00000168872</t>
  </si>
  <si>
    <t>DDX19A</t>
  </si>
  <si>
    <t>ENSG00000185862</t>
  </si>
  <si>
    <t>EVI2B</t>
  </si>
  <si>
    <t>ENSG00000006459</t>
  </si>
  <si>
    <t>KDM7A</t>
  </si>
  <si>
    <t>ENSG00000131634</t>
  </si>
  <si>
    <t>TMEM204</t>
  </si>
  <si>
    <t>ENSG00000167772</t>
  </si>
  <si>
    <t>ANGPTL4</t>
  </si>
  <si>
    <t>ENSG00000165312</t>
  </si>
  <si>
    <t>OTUD1</t>
  </si>
  <si>
    <t>ENSG00000287415</t>
  </si>
  <si>
    <t>AC099541.2</t>
  </si>
  <si>
    <t>ENSG00000172893</t>
  </si>
  <si>
    <t>DHCR7</t>
  </si>
  <si>
    <t>ENSG00000161249</t>
  </si>
  <si>
    <t>DMKN</t>
  </si>
  <si>
    <t>ENSG00000186301</t>
  </si>
  <si>
    <t>MST1P2</t>
  </si>
  <si>
    <t>ENSG00000149968</t>
  </si>
  <si>
    <t>MMP3</t>
  </si>
  <si>
    <t>ENSG00000272711</t>
  </si>
  <si>
    <t>AC019069.1</t>
  </si>
  <si>
    <t>ENSG00000136040</t>
  </si>
  <si>
    <t>PLXNC1</t>
  </si>
  <si>
    <t>ENSG00000188060</t>
  </si>
  <si>
    <t>RAB42</t>
  </si>
  <si>
    <t>ENSG00000134245</t>
  </si>
  <si>
    <t>WNT2B</t>
  </si>
  <si>
    <t>ENSG00000129596</t>
  </si>
  <si>
    <t>CDO1</t>
  </si>
  <si>
    <t>ENSG00000185432</t>
  </si>
  <si>
    <t>METTL7A</t>
  </si>
  <si>
    <t>ENSG00000114120</t>
  </si>
  <si>
    <t>SLC25A36</t>
  </si>
  <si>
    <t>ENSG00000171488</t>
  </si>
  <si>
    <t>LRRC8C</t>
  </si>
  <si>
    <t>ENSG00000197757</t>
  </si>
  <si>
    <t>HOXC6</t>
  </si>
  <si>
    <t>ENSG00000214222</t>
  </si>
  <si>
    <t>TUBBP2</t>
  </si>
  <si>
    <t>ENSG00000113916</t>
  </si>
  <si>
    <t>BCL6</t>
  </si>
  <si>
    <t>ENSG00000081181</t>
  </si>
  <si>
    <t>ARG2</t>
  </si>
  <si>
    <t>ENSG00000284968</t>
  </si>
  <si>
    <t>AC093827.4</t>
  </si>
  <si>
    <t>ENSG00000278727</t>
  </si>
  <si>
    <t>AC000403.1</t>
  </si>
  <si>
    <t>ENSG00000224660</t>
  </si>
  <si>
    <t>SH3BP5-AS1</t>
  </si>
  <si>
    <t>ENSG00000198624</t>
  </si>
  <si>
    <t>CCDC69</t>
  </si>
  <si>
    <t>ENSG00000049130</t>
  </si>
  <si>
    <t>KITLG</t>
  </si>
  <si>
    <t>ENSG00000189056</t>
  </si>
  <si>
    <t>RELN</t>
  </si>
  <si>
    <t>ENSG00000144891</t>
  </si>
  <si>
    <t>AGTR1</t>
  </si>
  <si>
    <t>ENSG00000239474</t>
  </si>
  <si>
    <t>KLHL41</t>
  </si>
  <si>
    <t>ENSG00000274750</t>
  </si>
  <si>
    <t>H3C6</t>
  </si>
  <si>
    <t>ENSG00000196139</t>
  </si>
  <si>
    <t>AKR1C3</t>
  </si>
  <si>
    <t>ENSG00000112320</t>
  </si>
  <si>
    <t>SOBP</t>
  </si>
  <si>
    <t>ENSG00000164211</t>
  </si>
  <si>
    <t>STARD4</t>
  </si>
  <si>
    <t>ENSG00000127824</t>
  </si>
  <si>
    <t>TUBA4A</t>
  </si>
  <si>
    <t>ENSG00000286811</t>
  </si>
  <si>
    <t>AL353138.1</t>
  </si>
  <si>
    <t>ENSG00000243927</t>
  </si>
  <si>
    <t>MRPS6</t>
  </si>
  <si>
    <t>ENSG00000129757</t>
  </si>
  <si>
    <t>CDKN1C</t>
  </si>
  <si>
    <t>ENSG00000127241</t>
  </si>
  <si>
    <t>MASP1</t>
  </si>
  <si>
    <t>ENSG00000004846</t>
  </si>
  <si>
    <t>ABCB5</t>
  </si>
  <si>
    <t>ENSG00000151617</t>
  </si>
  <si>
    <t>EDNRA</t>
  </si>
  <si>
    <t>ENSG00000254682</t>
  </si>
  <si>
    <t>AP002387.1</t>
  </si>
  <si>
    <t>ENSG00000184227</t>
  </si>
  <si>
    <t>ACOT1</t>
  </si>
  <si>
    <t>ENSG00000170458</t>
  </si>
  <si>
    <t>CD14</t>
  </si>
  <si>
    <t>ENSG00000128050</t>
  </si>
  <si>
    <t>PAICS</t>
  </si>
  <si>
    <t>ENSG00000184451</t>
  </si>
  <si>
    <t>CCR10</t>
  </si>
  <si>
    <t>ENSG00000181072</t>
  </si>
  <si>
    <t>CHRM2</t>
  </si>
  <si>
    <t>ENSG00000154734</t>
  </si>
  <si>
    <t>ADAMTS1</t>
  </si>
  <si>
    <t>ENSG00000072954</t>
  </si>
  <si>
    <t>TMEM38A</t>
  </si>
  <si>
    <t>ENSG00000063180</t>
  </si>
  <si>
    <t>CA11</t>
  </si>
  <si>
    <t>ENSG00000164080</t>
  </si>
  <si>
    <t>RAD54L2</t>
  </si>
  <si>
    <t>ENSG00000145526</t>
  </si>
  <si>
    <t>CDH18</t>
  </si>
  <si>
    <t>ENSG00000108602</t>
  </si>
  <si>
    <t>ALDH3A1</t>
  </si>
  <si>
    <t>ENSG00000155090</t>
  </si>
  <si>
    <t>KLF10</t>
  </si>
  <si>
    <t>ENSG00000133119</t>
  </si>
  <si>
    <t>RFC3</t>
  </si>
  <si>
    <t>ENSG00000104783</t>
  </si>
  <si>
    <t>KCNN4</t>
  </si>
  <si>
    <t>ENSG00000275342</t>
  </si>
  <si>
    <t>PRAG1</t>
  </si>
  <si>
    <t>ENSG00000225855</t>
  </si>
  <si>
    <t>RUSC1-AS1</t>
  </si>
  <si>
    <t>ENSG00000128342</t>
  </si>
  <si>
    <t>LIF</t>
  </si>
  <si>
    <t>ENSG00000145022</t>
  </si>
  <si>
    <t>TCTA</t>
  </si>
  <si>
    <t>ENSG00000111684</t>
  </si>
  <si>
    <t>LPCAT3</t>
  </si>
  <si>
    <t>ENSG00000040275</t>
  </si>
  <si>
    <t>SPDL1</t>
  </si>
  <si>
    <t>ENSG00000269388</t>
  </si>
  <si>
    <t>AC018755.3</t>
  </si>
  <si>
    <t>ENSG00000148842</t>
  </si>
  <si>
    <t>CNNM2</t>
  </si>
  <si>
    <t>ENSG00000112139</t>
  </si>
  <si>
    <t>MDGA1</t>
  </si>
  <si>
    <t>ENSG00000052802</t>
  </si>
  <si>
    <t>MSMO1</t>
  </si>
  <si>
    <t>ENSG00000016391</t>
  </si>
  <si>
    <t>CHDH</t>
  </si>
  <si>
    <t>ENSG00000145555</t>
  </si>
  <si>
    <t>MYO10</t>
  </si>
  <si>
    <t>ENSG00000134986</t>
  </si>
  <si>
    <t>NREP</t>
  </si>
  <si>
    <t>ENSG00000158483</t>
  </si>
  <si>
    <t>FAM86C1P</t>
  </si>
  <si>
    <t>ENSG00000070614</t>
  </si>
  <si>
    <t>NDST1</t>
  </si>
  <si>
    <t>ENSG00000173114</t>
  </si>
  <si>
    <t>LRRN3</t>
  </si>
  <si>
    <t>ENSG00000101194</t>
  </si>
  <si>
    <t>SLC17A9</t>
  </si>
  <si>
    <t>ENSG00000279833</t>
  </si>
  <si>
    <t>AL031846.2</t>
  </si>
  <si>
    <t>ENSG00000184481</t>
  </si>
  <si>
    <t>FOXO4</t>
  </si>
  <si>
    <t>ENSG00000162073</t>
  </si>
  <si>
    <t>PAQR4</t>
  </si>
  <si>
    <t>ENSG00000179104</t>
  </si>
  <si>
    <t>TMTC2</t>
  </si>
  <si>
    <t>ENSG00000165029</t>
  </si>
  <si>
    <t>ABCA1</t>
  </si>
  <si>
    <t>ENSG00000261040</t>
  </si>
  <si>
    <t>WFDC21P</t>
  </si>
  <si>
    <t>ENSG00000176928</t>
  </si>
  <si>
    <t>GCNT4</t>
  </si>
  <si>
    <t>ENSG00000260461</t>
  </si>
  <si>
    <t>AL133355.1</t>
  </si>
  <si>
    <t>ENSG00000170396</t>
  </si>
  <si>
    <t>ZNF804A</t>
  </si>
  <si>
    <t>ENSG00000007168</t>
  </si>
  <si>
    <t>PAFAH1B1</t>
  </si>
  <si>
    <t>ENSG00000160447</t>
  </si>
  <si>
    <t>PKN3</t>
  </si>
  <si>
    <t>ENSG00000258311</t>
  </si>
  <si>
    <t>AC009779.3</t>
  </si>
  <si>
    <t>ENSG00000046653</t>
  </si>
  <si>
    <t>GPM6B</t>
  </si>
  <si>
    <t>ENSG00000056998</t>
  </si>
  <si>
    <t>GYG2</t>
  </si>
  <si>
    <t>ENSG00000085662</t>
  </si>
  <si>
    <t>AKR1B1</t>
  </si>
  <si>
    <t>ENSG00000166106</t>
  </si>
  <si>
    <t>ADAMTS15</t>
  </si>
  <si>
    <t>ENSG00000147119</t>
  </si>
  <si>
    <t>CHST7</t>
  </si>
  <si>
    <t>ENSG00000161960</t>
  </si>
  <si>
    <t>EIF4A1</t>
  </si>
  <si>
    <t>ENSG00000102230</t>
  </si>
  <si>
    <t>PCYT1B</t>
  </si>
  <si>
    <t>ENSG00000081059</t>
  </si>
  <si>
    <t>TCF7</t>
  </si>
  <si>
    <t>ENSG00000183570</t>
  </si>
  <si>
    <t>PCBP3</t>
  </si>
  <si>
    <t>ENSG00000135821</t>
  </si>
  <si>
    <t>GLUL</t>
  </si>
  <si>
    <t>ENSG00000003249</t>
  </si>
  <si>
    <t>DBNDD1</t>
  </si>
  <si>
    <t>ENSG00000176974</t>
  </si>
  <si>
    <t>SHMT1</t>
  </si>
  <si>
    <t>ENSG00000148677</t>
  </si>
  <si>
    <t>ANKRD1</t>
  </si>
  <si>
    <t>ENSG00000120437</t>
  </si>
  <si>
    <t>ACAT2</t>
  </si>
  <si>
    <t>ENSG00000163485</t>
  </si>
  <si>
    <t>ADORA1</t>
  </si>
  <si>
    <t>ENSG00000070404</t>
  </si>
  <si>
    <t>FSTL3</t>
  </si>
  <si>
    <t>ENSG00000118898</t>
  </si>
  <si>
    <t>PPL</t>
  </si>
  <si>
    <t>ENSG00000235385</t>
  </si>
  <si>
    <t>LINC02154</t>
  </si>
  <si>
    <t>ENSG00000143127</t>
  </si>
  <si>
    <t>ITGA10</t>
  </si>
  <si>
    <t>ENSG00000130312</t>
  </si>
  <si>
    <t>MRPL34</t>
  </si>
  <si>
    <t>ENSG00000273151</t>
  </si>
  <si>
    <t>AC073957.3</t>
  </si>
  <si>
    <t>ENSG00000125657</t>
  </si>
  <si>
    <t>TNFSF9</t>
  </si>
  <si>
    <t>ENSG00000162692</t>
  </si>
  <si>
    <t>VCAM1</t>
  </si>
  <si>
    <t>ENSG00000196739</t>
  </si>
  <si>
    <t>COL27A1</t>
  </si>
  <si>
    <t>ENSG00000116044</t>
  </si>
  <si>
    <t>NFE2L2</t>
  </si>
  <si>
    <t>ENSG00000133069</t>
  </si>
  <si>
    <t>TMCC2</t>
  </si>
  <si>
    <t>ENSG00000233937</t>
  </si>
  <si>
    <t>CTC-338M12.4</t>
  </si>
  <si>
    <t>ENSG00000126368</t>
  </si>
  <si>
    <t>NR1D1</t>
  </si>
  <si>
    <t>ENSG00000065320</t>
  </si>
  <si>
    <t>NTN1</t>
  </si>
  <si>
    <t>ENSG00000196358</t>
  </si>
  <si>
    <t>NTNG2</t>
  </si>
  <si>
    <t>ENSG00000134198</t>
  </si>
  <si>
    <t>TSPAN2</t>
  </si>
  <si>
    <t>ENSG00000138646</t>
  </si>
  <si>
    <t>HERC5</t>
  </si>
  <si>
    <t>ENSG00000215817</t>
  </si>
  <si>
    <t>ZC3H11B</t>
  </si>
  <si>
    <t>ENSG00000076716</t>
  </si>
  <si>
    <t>GPC4</t>
  </si>
  <si>
    <t>ENSG00000135378</t>
  </si>
  <si>
    <t>PRRG4</t>
  </si>
  <si>
    <t>ENSG00000125864</t>
  </si>
  <si>
    <t>BFSP1</t>
  </si>
  <si>
    <t>ENSG00000185924</t>
  </si>
  <si>
    <t>RTN4RL1</t>
  </si>
  <si>
    <t>ENSG00000066248</t>
  </si>
  <si>
    <t>NGEF</t>
  </si>
  <si>
    <t>ENSG00000144158</t>
  </si>
  <si>
    <t>SNRPA1P1</t>
  </si>
  <si>
    <t>ENSG00000151093</t>
  </si>
  <si>
    <t>OXSM</t>
  </si>
  <si>
    <t>ENSG00000123983</t>
  </si>
  <si>
    <t>ACSL3</t>
  </si>
  <si>
    <t>ENSG00000138650</t>
  </si>
  <si>
    <t>PCDH10</t>
  </si>
  <si>
    <t>ENSG00000170873</t>
  </si>
  <si>
    <t>MTSS1</t>
  </si>
  <si>
    <t>ENSG00000118939</t>
  </si>
  <si>
    <t>UCHL3</t>
  </si>
  <si>
    <t>ENSG00000117394</t>
  </si>
  <si>
    <t>SLC2A1</t>
  </si>
  <si>
    <t>ENSG00000146678</t>
  </si>
  <si>
    <t>IGFBP1</t>
  </si>
  <si>
    <t>ENSG00000067177</t>
  </si>
  <si>
    <t>PHKA1</t>
  </si>
  <si>
    <t>ENSG00000174600</t>
  </si>
  <si>
    <t>CMKLR1</t>
  </si>
  <si>
    <t>ENSG00000172935</t>
  </si>
  <si>
    <t>MRGPRF</t>
  </si>
  <si>
    <t>ENSG00000139874</t>
  </si>
  <si>
    <t>SSTR1</t>
  </si>
  <si>
    <t>ENSG00000057019</t>
  </si>
  <si>
    <t>DCBLD2</t>
  </si>
  <si>
    <t>ENSG00000235501</t>
  </si>
  <si>
    <t>AC105942.1</t>
  </si>
  <si>
    <t>ENSG00000118503</t>
  </si>
  <si>
    <t>TNFAIP3</t>
  </si>
  <si>
    <t>ENSG00000196793</t>
  </si>
  <si>
    <t>ZNF239</t>
  </si>
  <si>
    <t>ENSG00000124249</t>
  </si>
  <si>
    <t>KCNK15</t>
  </si>
  <si>
    <t>ENSG00000244694</t>
  </si>
  <si>
    <t>PTCHD4</t>
  </si>
  <si>
    <t>ENSG00000004660</t>
  </si>
  <si>
    <t>CAMKK1</t>
  </si>
  <si>
    <t>ENSG00000154258</t>
  </si>
  <si>
    <t>ABCA9</t>
  </si>
  <si>
    <t>ENSG00000117877</t>
  </si>
  <si>
    <t>POLR1G</t>
  </si>
  <si>
    <t>ENSG00000159167</t>
  </si>
  <si>
    <t>STC1</t>
  </si>
  <si>
    <t>ENSG00000189058</t>
  </si>
  <si>
    <t>APOD</t>
  </si>
  <si>
    <t>ENSG00000171617</t>
  </si>
  <si>
    <t>ENC1</t>
  </si>
  <si>
    <t>ENSG00000163823</t>
  </si>
  <si>
    <t>CCR1</t>
  </si>
  <si>
    <t>ENSG00000162496</t>
  </si>
  <si>
    <t>DHRS3</t>
  </si>
  <si>
    <t>ENSG00000259207</t>
  </si>
  <si>
    <t>ITGB3</t>
  </si>
  <si>
    <t>ENSG00000168994</t>
  </si>
  <si>
    <t>PXDC1</t>
  </si>
  <si>
    <t>ENSG00000100335</t>
  </si>
  <si>
    <t>MIEF1</t>
  </si>
  <si>
    <t>ENSG00000157654</t>
  </si>
  <si>
    <t>PALM2AKAP2</t>
  </si>
  <si>
    <t>ENSG00000107518</t>
  </si>
  <si>
    <t>ATRNL1</t>
  </si>
  <si>
    <t>ENSG00000198835</t>
  </si>
  <si>
    <t>GJC2</t>
  </si>
  <si>
    <t>ENSG00000211445</t>
  </si>
  <si>
    <t>GPX3</t>
  </si>
  <si>
    <t>ENSG00000198830</t>
  </si>
  <si>
    <t>HMGN2</t>
  </si>
  <si>
    <t>ENSG00000116120</t>
  </si>
  <si>
    <t>FARSB</t>
  </si>
  <si>
    <t>ENSG00000173727</t>
  </si>
  <si>
    <t>AP000769.1</t>
  </si>
  <si>
    <t>ENSG00000185950</t>
  </si>
  <si>
    <t>IRS2</t>
  </si>
  <si>
    <t>ENSG00000169499</t>
  </si>
  <si>
    <t>PLEKHA2</t>
  </si>
  <si>
    <t>ENSG00000108932</t>
  </si>
  <si>
    <t>SLC16A6</t>
  </si>
  <si>
    <t>ENSG00000155760</t>
  </si>
  <si>
    <t>FZD7</t>
  </si>
  <si>
    <t>ENSG00000044574</t>
  </si>
  <si>
    <t>HSPA5</t>
  </si>
  <si>
    <t>ENSG00000198768</t>
  </si>
  <si>
    <t>APCDD1L</t>
  </si>
  <si>
    <t>ENSG00000108774</t>
  </si>
  <si>
    <t>RAB5C</t>
  </si>
  <si>
    <t>ENSG00000256663</t>
  </si>
  <si>
    <t>AC112777.1</t>
  </si>
  <si>
    <t>ENSG00000134324</t>
  </si>
  <si>
    <t>LPIN1</t>
  </si>
  <si>
    <t>ENSG00000177311</t>
  </si>
  <si>
    <t>ZBTB38</t>
  </si>
  <si>
    <t>ENSG00000120594</t>
  </si>
  <si>
    <t>PLXDC2</t>
  </si>
  <si>
    <t>ENSG00000142627</t>
  </si>
  <si>
    <t>EPHA2</t>
  </si>
  <si>
    <t>ENSG00000196730</t>
  </si>
  <si>
    <t>DAPK1</t>
  </si>
  <si>
    <t>ENSG00000120709</t>
  </si>
  <si>
    <t>FAM53C</t>
  </si>
  <si>
    <t>ENSG00000073756</t>
  </si>
  <si>
    <t>PTGS2</t>
  </si>
  <si>
    <t>ENSG00000112972</t>
  </si>
  <si>
    <t>HMGCS1</t>
  </si>
  <si>
    <t>ENSG00000223764</t>
  </si>
  <si>
    <t>LINC02593</t>
  </si>
  <si>
    <t>ENSG00000153012</t>
  </si>
  <si>
    <t>LGI2</t>
  </si>
  <si>
    <t>ENSG00000146250</t>
  </si>
  <si>
    <t>PRSS35</t>
  </si>
  <si>
    <t>ENSG00000124151</t>
  </si>
  <si>
    <t>NCOA3</t>
  </si>
  <si>
    <t>ENSG00000099219</t>
  </si>
  <si>
    <t>ERMP1</t>
  </si>
  <si>
    <t>ENSG00000204947</t>
  </si>
  <si>
    <t>ZNF425</t>
  </si>
  <si>
    <t>ENSG00000135709</t>
  </si>
  <si>
    <t>KIAA0513</t>
  </si>
  <si>
    <t>ENSG00000128203</t>
  </si>
  <si>
    <t>ASPHD2</t>
  </si>
  <si>
    <t>ENSG00000181218</t>
  </si>
  <si>
    <t>H2AW</t>
  </si>
  <si>
    <t>ENSG00000172296</t>
  </si>
  <si>
    <t>SPTLC3</t>
  </si>
  <si>
    <t>ENSG00000267216</t>
  </si>
  <si>
    <t>ZNF8-ERVK3-1</t>
  </si>
  <si>
    <t>ENSG00000037897</t>
  </si>
  <si>
    <t>METTL1</t>
  </si>
  <si>
    <t>ENSG00000116652</t>
  </si>
  <si>
    <t>DLEU2L</t>
  </si>
  <si>
    <t>ENSG00000103174</t>
  </si>
  <si>
    <t>NAGPA</t>
  </si>
  <si>
    <t>ENSG00000174136</t>
  </si>
  <si>
    <t>RGMB</t>
  </si>
  <si>
    <t>ENSG00000124766</t>
  </si>
  <si>
    <t>SOX4</t>
  </si>
  <si>
    <t>ENSG00000239672</t>
  </si>
  <si>
    <t>NME1</t>
  </si>
  <si>
    <t>ENSG00000187800</t>
  </si>
  <si>
    <t>PEAR1</t>
  </si>
  <si>
    <t>ENSG00000213888</t>
  </si>
  <si>
    <t>LINC0152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color theme="1"/>
      <name val="等线"/>
      <charset val="134"/>
    </font>
    <font>
      <b/>
      <sz val="12"/>
      <color theme="1"/>
      <name val="等线"/>
      <charset val="134"/>
    </font>
    <font>
      <sz val="12"/>
      <color theme="1"/>
      <name val="等线"/>
      <charset val="134"/>
    </font>
    <font>
      <b/>
      <sz val="10"/>
      <color theme="1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right"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right" vertical="center"/>
    </xf>
    <xf numFmtId="11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23"/>
  <sheetViews>
    <sheetView tabSelected="1" workbookViewId="0">
      <selection activeCell="A1" sqref="A1:H1"/>
    </sheetView>
  </sheetViews>
  <sheetFormatPr defaultColWidth="8.88888888888889" defaultRowHeight="14.4" outlineLevelCol="7"/>
  <cols>
    <col min="1" max="1" width="19.5555555555556" style="2" customWidth="1"/>
    <col min="2" max="2" width="13.5555555555556" style="2" customWidth="1"/>
    <col min="3" max="3" width="14.1111111111111" style="3"/>
    <col min="4" max="5" width="12.8888888888889" style="3"/>
    <col min="6" max="7" width="12.8888888888889" style="2"/>
    <col min="8" max="8" width="8.88888888888889" style="2"/>
  </cols>
  <sheetData>
    <row r="1" ht="22" customHeight="1" spans="1:8">
      <c r="A1" s="4" t="s">
        <v>0</v>
      </c>
      <c r="B1" s="5"/>
      <c r="C1" s="5"/>
      <c r="D1" s="5"/>
      <c r="E1" s="5"/>
      <c r="F1" s="5"/>
      <c r="G1" s="5"/>
      <c r="H1" s="5"/>
    </row>
    <row r="2" spans="1:8">
      <c r="A2" s="6" t="s">
        <v>1</v>
      </c>
      <c r="B2" s="6" t="s">
        <v>2</v>
      </c>
      <c r="C2" s="7" t="s">
        <v>3</v>
      </c>
      <c r="D2" s="7" t="s">
        <v>4</v>
      </c>
      <c r="E2" s="8" t="s">
        <v>5</v>
      </c>
      <c r="F2" s="6" t="s">
        <v>6</v>
      </c>
      <c r="G2" s="6" t="s">
        <v>7</v>
      </c>
      <c r="H2" s="6" t="s">
        <v>8</v>
      </c>
    </row>
    <row r="3" spans="1:8">
      <c r="A3" s="9" t="s">
        <v>9</v>
      </c>
      <c r="B3" s="9" t="s">
        <v>10</v>
      </c>
      <c r="C3" s="10" t="s">
        <v>11</v>
      </c>
      <c r="D3" s="11" t="e">
        <v>#VALUE!</v>
      </c>
      <c r="E3" s="3" t="e">
        <v>#VALUE!</v>
      </c>
      <c r="F3" s="12">
        <v>2.04231602167174e-79</v>
      </c>
      <c r="G3" s="12">
        <v>5.84469999082018e-75</v>
      </c>
      <c r="H3" s="9" t="s">
        <v>12</v>
      </c>
    </row>
    <row r="4" spans="1:8">
      <c r="A4" s="9" t="s">
        <v>13</v>
      </c>
      <c r="B4" s="9" t="s">
        <v>14</v>
      </c>
      <c r="C4" s="10" t="s">
        <v>11</v>
      </c>
      <c r="D4" s="11" t="e">
        <v>#VALUE!</v>
      </c>
      <c r="E4" s="3" t="e">
        <v>#VALUE!</v>
      </c>
      <c r="F4" s="12">
        <v>9.59212495646632e-13</v>
      </c>
      <c r="G4" s="12">
        <v>2.66512069906945e-10</v>
      </c>
      <c r="H4" s="9" t="s">
        <v>12</v>
      </c>
    </row>
    <row r="5" spans="1:8">
      <c r="A5" s="9" t="s">
        <v>15</v>
      </c>
      <c r="B5" s="9" t="s">
        <v>16</v>
      </c>
      <c r="C5" s="10" t="s">
        <v>11</v>
      </c>
      <c r="D5" s="11" t="e">
        <v>#VALUE!</v>
      </c>
      <c r="E5" s="3" t="e">
        <v>#VALUE!</v>
      </c>
      <c r="F5" s="13">
        <v>0.00031917414819195</v>
      </c>
      <c r="G5" s="13">
        <v>0.0100818165264429</v>
      </c>
      <c r="H5" s="9" t="s">
        <v>12</v>
      </c>
    </row>
    <row r="6" spans="1:8">
      <c r="A6" s="9" t="s">
        <v>17</v>
      </c>
      <c r="B6" s="9" t="s">
        <v>18</v>
      </c>
      <c r="C6" s="11" t="e">
        <f>-Inf</f>
        <v>#NAME?</v>
      </c>
      <c r="D6" s="11" t="e">
        <v>#NAME?</v>
      </c>
      <c r="E6" s="3" t="e">
        <v>#NAME?</v>
      </c>
      <c r="F6" s="12">
        <v>5.59385201391298e-6</v>
      </c>
      <c r="G6" s="13">
        <v>0.000347255654954798</v>
      </c>
      <c r="H6" s="9" t="s">
        <v>19</v>
      </c>
    </row>
    <row r="7" spans="1:8">
      <c r="A7" s="9" t="s">
        <v>20</v>
      </c>
      <c r="B7" s="9" t="s">
        <v>21</v>
      </c>
      <c r="C7" s="11" t="e">
        <f>-Inf</f>
        <v>#NAME?</v>
      </c>
      <c r="D7" s="11" t="e">
        <v>#NAME?</v>
      </c>
      <c r="E7" s="3" t="e">
        <v>#NAME?</v>
      </c>
      <c r="F7" s="13">
        <v>0.00015793105380601</v>
      </c>
      <c r="G7" s="13">
        <v>0.00577963030411816</v>
      </c>
      <c r="H7" s="9" t="s">
        <v>19</v>
      </c>
    </row>
    <row r="8" spans="1:8">
      <c r="A8" s="9" t="s">
        <v>22</v>
      </c>
      <c r="B8" s="9" t="s">
        <v>23</v>
      </c>
      <c r="C8" s="11" t="e">
        <f>-Inf</f>
        <v>#NAME?</v>
      </c>
      <c r="D8" s="11" t="e">
        <v>#NAME?</v>
      </c>
      <c r="E8" s="3" t="e">
        <v>#NAME?</v>
      </c>
      <c r="F8" s="13">
        <v>0.000836635025618465</v>
      </c>
      <c r="G8" s="13">
        <v>0.0210949966195147</v>
      </c>
      <c r="H8" s="9" t="s">
        <v>19</v>
      </c>
    </row>
    <row r="9" s="1" customFormat="1" spans="1:8">
      <c r="A9" s="14" t="s">
        <v>24</v>
      </c>
      <c r="B9" s="14" t="s">
        <v>25</v>
      </c>
      <c r="C9" s="15">
        <v>5.74295431410782</v>
      </c>
      <c r="D9" s="15">
        <v>5.74295431410782</v>
      </c>
      <c r="E9" s="16">
        <v>53.5551835703499</v>
      </c>
      <c r="F9" s="17">
        <v>1.11162191914114e-20</v>
      </c>
      <c r="G9" s="17">
        <v>9.94137377561909e-18</v>
      </c>
      <c r="H9" s="14" t="s">
        <v>12</v>
      </c>
    </row>
    <row r="10" spans="1:8">
      <c r="A10" s="9" t="s">
        <v>26</v>
      </c>
      <c r="B10" s="9" t="s">
        <v>27</v>
      </c>
      <c r="C10" s="11">
        <v>5.64122756716837</v>
      </c>
      <c r="D10" s="11">
        <v>5.64122756716837</v>
      </c>
      <c r="E10" s="3">
        <v>49.9089818263356</v>
      </c>
      <c r="F10" s="12">
        <v>3.07790609581007e-14</v>
      </c>
      <c r="G10" s="12">
        <v>9.78705740554361e-12</v>
      </c>
      <c r="H10" s="9" t="s">
        <v>12</v>
      </c>
    </row>
    <row r="11" spans="1:8">
      <c r="A11" s="9" t="s">
        <v>28</v>
      </c>
      <c r="B11" s="9" t="s">
        <v>29</v>
      </c>
      <c r="C11" s="11">
        <v>5.30258521165497</v>
      </c>
      <c r="D11" s="11">
        <v>5.30258521165497</v>
      </c>
      <c r="E11" s="3">
        <v>39.4672805894801</v>
      </c>
      <c r="F11" s="12">
        <v>7.73347683966421e-7</v>
      </c>
      <c r="G11" s="12">
        <v>6.16480891915071e-5</v>
      </c>
      <c r="H11" s="9" t="s">
        <v>12</v>
      </c>
    </row>
    <row r="12" spans="1:8">
      <c r="A12" s="9" t="s">
        <v>30</v>
      </c>
      <c r="B12" s="9" t="s">
        <v>31</v>
      </c>
      <c r="C12" s="11">
        <v>5.13010071321745</v>
      </c>
      <c r="D12" s="11">
        <v>5.13010071321745</v>
      </c>
      <c r="E12" s="3">
        <v>35.0198430581353</v>
      </c>
      <c r="F12" s="12">
        <v>1.35548249744061e-7</v>
      </c>
      <c r="G12" s="12">
        <v>1.33762752109501e-5</v>
      </c>
      <c r="H12" s="9" t="s">
        <v>12</v>
      </c>
    </row>
    <row r="13" spans="1:8">
      <c r="A13" s="9" t="s">
        <v>32</v>
      </c>
      <c r="B13" s="9" t="s">
        <v>33</v>
      </c>
      <c r="C13" s="11">
        <v>-4.54250785962583</v>
      </c>
      <c r="D13" s="11">
        <v>4.54250785962583</v>
      </c>
      <c r="E13" s="3">
        <v>23.3040348608037</v>
      </c>
      <c r="F13" s="13">
        <v>0.000302939567932474</v>
      </c>
      <c r="G13" s="13">
        <v>0.009665021800548</v>
      </c>
      <c r="H13" s="9" t="s">
        <v>19</v>
      </c>
    </row>
    <row r="14" spans="1:8">
      <c r="A14" s="9" t="s">
        <v>34</v>
      </c>
      <c r="B14" s="9" t="s">
        <v>35</v>
      </c>
      <c r="C14" s="11">
        <v>-4.39148793611023</v>
      </c>
      <c r="D14" s="11">
        <v>4.39148793611023</v>
      </c>
      <c r="E14" s="3">
        <v>20.9879293871126</v>
      </c>
      <c r="F14" s="12">
        <v>1.14923600077218e-49</v>
      </c>
      <c r="G14" s="12">
        <v>1.09629452900327e-45</v>
      </c>
      <c r="H14" s="9" t="s">
        <v>19</v>
      </c>
    </row>
    <row r="15" spans="1:8">
      <c r="A15" s="9" t="s">
        <v>36</v>
      </c>
      <c r="B15" s="9" t="s">
        <v>37</v>
      </c>
      <c r="C15" s="11">
        <v>4.33845566813708</v>
      </c>
      <c r="D15" s="11">
        <v>4.33845566813708</v>
      </c>
      <c r="E15" s="3">
        <v>20.2304382507545</v>
      </c>
      <c r="F15" s="12">
        <v>2.70672020903842e-43</v>
      </c>
      <c r="G15" s="12">
        <v>1.29101531570436e-39</v>
      </c>
      <c r="H15" s="9" t="s">
        <v>12</v>
      </c>
    </row>
    <row r="16" spans="1:8">
      <c r="A16" s="9" t="s">
        <v>38</v>
      </c>
      <c r="B16" s="9" t="s">
        <v>39</v>
      </c>
      <c r="C16" s="11">
        <v>4.32213149987049</v>
      </c>
      <c r="D16" s="11">
        <v>4.32213149987049</v>
      </c>
      <c r="E16" s="3">
        <v>20.0028199906013</v>
      </c>
      <c r="F16" s="12">
        <v>4.19187555600405e-27</v>
      </c>
      <c r="G16" s="12">
        <v>6.66461637009578e-24</v>
      </c>
      <c r="H16" s="9" t="s">
        <v>12</v>
      </c>
    </row>
    <row r="17" spans="1:8">
      <c r="A17" s="9" t="s">
        <v>40</v>
      </c>
      <c r="B17" s="9" t="s">
        <v>41</v>
      </c>
      <c r="C17" s="11">
        <v>4.20563515555673</v>
      </c>
      <c r="D17" s="11">
        <v>4.20563515555673</v>
      </c>
      <c r="E17" s="3">
        <v>18.4511029749159</v>
      </c>
      <c r="F17" s="12">
        <v>9.97027975964977e-79</v>
      </c>
      <c r="G17" s="12">
        <v>1.42664733080829e-74</v>
      </c>
      <c r="H17" s="9" t="s">
        <v>12</v>
      </c>
    </row>
    <row r="18" spans="1:8">
      <c r="A18" s="9" t="s">
        <v>42</v>
      </c>
      <c r="B18" s="9" t="s">
        <v>43</v>
      </c>
      <c r="C18" s="11">
        <v>4.11617705333242</v>
      </c>
      <c r="D18" s="11">
        <v>4.11617705333242</v>
      </c>
      <c r="E18" s="3">
        <v>17.3417435873834</v>
      </c>
      <c r="F18" s="12">
        <v>3.04234497396661e-5</v>
      </c>
      <c r="G18" s="13">
        <v>0.00141801023558594</v>
      </c>
      <c r="H18" s="9" t="s">
        <v>12</v>
      </c>
    </row>
    <row r="19" spans="1:8">
      <c r="A19" s="9" t="s">
        <v>44</v>
      </c>
      <c r="B19" s="9" t="s">
        <v>45</v>
      </c>
      <c r="C19" s="11">
        <v>-4.03585496309937</v>
      </c>
      <c r="D19" s="11">
        <v>4.03585496309937</v>
      </c>
      <c r="E19" s="3">
        <v>16.4026267357885</v>
      </c>
      <c r="F19" s="12">
        <v>4.15076242105413e-19</v>
      </c>
      <c r="G19" s="12">
        <v>2.76247718524947e-16</v>
      </c>
      <c r="H19" s="9" t="s">
        <v>19</v>
      </c>
    </row>
    <row r="20" spans="1:8">
      <c r="A20" s="9" t="s">
        <v>46</v>
      </c>
      <c r="B20" s="9" t="s">
        <v>47</v>
      </c>
      <c r="C20" s="11">
        <v>-3.9122571330984</v>
      </c>
      <c r="D20" s="11">
        <v>3.9122571330984</v>
      </c>
      <c r="E20" s="3">
        <v>15.0559009106121</v>
      </c>
      <c r="F20" s="12">
        <v>1.26024225722966e-5</v>
      </c>
      <c r="G20" s="13">
        <v>0.00068292255104969</v>
      </c>
      <c r="H20" s="9" t="s">
        <v>19</v>
      </c>
    </row>
    <row r="21" spans="1:8">
      <c r="A21" s="9" t="s">
        <v>48</v>
      </c>
      <c r="B21" s="9" t="s">
        <v>49</v>
      </c>
      <c r="C21" s="11">
        <v>3.72670945390116</v>
      </c>
      <c r="D21" s="11">
        <v>3.72670945390116</v>
      </c>
      <c r="E21" s="3">
        <v>13.2388825941846</v>
      </c>
      <c r="F21" s="12">
        <v>7.24718690562117e-20</v>
      </c>
      <c r="G21" s="12">
        <v>5.31794858628376e-17</v>
      </c>
      <c r="H21" s="9" t="s">
        <v>12</v>
      </c>
    </row>
    <row r="22" spans="1:8">
      <c r="A22" s="9" t="s">
        <v>50</v>
      </c>
      <c r="B22" s="9" t="s">
        <v>51</v>
      </c>
      <c r="C22" s="11">
        <v>-3.50632216386953</v>
      </c>
      <c r="D22" s="11">
        <v>3.50632216386953</v>
      </c>
      <c r="E22" s="3">
        <v>11.3633961106884</v>
      </c>
      <c r="F22" s="12">
        <v>2.92596984947262e-5</v>
      </c>
      <c r="G22" s="13">
        <v>0.00137722705842447</v>
      </c>
      <c r="H22" s="9" t="s">
        <v>19</v>
      </c>
    </row>
    <row r="23" spans="1:8">
      <c r="A23" s="9" t="s">
        <v>52</v>
      </c>
      <c r="B23" s="9" t="s">
        <v>53</v>
      </c>
      <c r="C23" s="11">
        <v>3.40694689537146</v>
      </c>
      <c r="D23" s="11">
        <v>3.40694689537146</v>
      </c>
      <c r="E23" s="3">
        <v>10.6070156381328</v>
      </c>
      <c r="F23" s="12">
        <v>1.03053876919878e-21</v>
      </c>
      <c r="G23" s="12">
        <v>9.51353499900987e-19</v>
      </c>
      <c r="H23" s="9" t="s">
        <v>12</v>
      </c>
    </row>
    <row r="24" spans="1:8">
      <c r="A24" s="9" t="s">
        <v>54</v>
      </c>
      <c r="B24" s="9" t="s">
        <v>55</v>
      </c>
      <c r="C24" s="11">
        <v>-3.36332294255837</v>
      </c>
      <c r="D24" s="11">
        <v>3.36332294255837</v>
      </c>
      <c r="E24" s="3">
        <v>10.2910832349012</v>
      </c>
      <c r="F24" s="13">
        <v>0.000725164039164792</v>
      </c>
      <c r="G24" s="13">
        <v>0.0191057839301565</v>
      </c>
      <c r="H24" s="9" t="s">
        <v>19</v>
      </c>
    </row>
    <row r="25" spans="1:8">
      <c r="A25" s="9" t="s">
        <v>56</v>
      </c>
      <c r="B25" s="9" t="s">
        <v>57</v>
      </c>
      <c r="C25" s="11">
        <v>-3.35039067215569</v>
      </c>
      <c r="D25" s="11">
        <v>3.35039067215569</v>
      </c>
      <c r="E25" s="3">
        <v>10.1992465322965</v>
      </c>
      <c r="F25" s="12">
        <v>3.62165160449189e-17</v>
      </c>
      <c r="G25" s="12">
        <v>1.75668517995507e-14</v>
      </c>
      <c r="H25" s="9" t="s">
        <v>19</v>
      </c>
    </row>
    <row r="26" spans="1:8">
      <c r="A26" s="9" t="s">
        <v>58</v>
      </c>
      <c r="B26" s="9" t="s">
        <v>59</v>
      </c>
      <c r="C26" s="11">
        <v>3.30658448555714</v>
      </c>
      <c r="D26" s="11">
        <v>3.30658448555714</v>
      </c>
      <c r="E26" s="3">
        <v>9.89420976137223</v>
      </c>
      <c r="F26" s="13">
        <v>0.00117571103286827</v>
      </c>
      <c r="G26" s="13">
        <v>0.0276607241569498</v>
      </c>
      <c r="H26" s="9" t="s">
        <v>12</v>
      </c>
    </row>
    <row r="27" spans="1:8">
      <c r="A27" s="9" t="s">
        <v>60</v>
      </c>
      <c r="B27" s="9" t="s">
        <v>61</v>
      </c>
      <c r="C27" s="11">
        <v>-3.26991787899302</v>
      </c>
      <c r="D27" s="11">
        <v>3.26991787899302</v>
      </c>
      <c r="E27" s="3">
        <v>9.64591354174407</v>
      </c>
      <c r="F27" s="12">
        <v>4.39454457824588e-48</v>
      </c>
      <c r="G27" s="12">
        <v>3.14407691850602e-44</v>
      </c>
      <c r="H27" s="9" t="s">
        <v>19</v>
      </c>
    </row>
    <row r="28" spans="1:8">
      <c r="A28" s="9" t="s">
        <v>62</v>
      </c>
      <c r="B28" s="9" t="s">
        <v>63</v>
      </c>
      <c r="C28" s="11">
        <v>-3.18078088561514</v>
      </c>
      <c r="D28" s="11">
        <v>3.18078088561514</v>
      </c>
      <c r="E28" s="3">
        <v>9.06797796658058</v>
      </c>
      <c r="F28" s="12">
        <v>1.82536117540404e-10</v>
      </c>
      <c r="G28" s="12">
        <v>3.3920900076437e-8</v>
      </c>
      <c r="H28" s="9" t="s">
        <v>19</v>
      </c>
    </row>
    <row r="29" spans="1:8">
      <c r="A29" s="9" t="s">
        <v>64</v>
      </c>
      <c r="B29" s="9" t="s">
        <v>65</v>
      </c>
      <c r="C29" s="11">
        <v>3.17068978312283</v>
      </c>
      <c r="D29" s="11">
        <v>3.17068978312283</v>
      </c>
      <c r="E29" s="3">
        <v>9.00477222117077</v>
      </c>
      <c r="F29" s="13">
        <v>0.000196898334247049</v>
      </c>
      <c r="G29" s="13">
        <v>0.0069480105172405</v>
      </c>
      <c r="H29" s="9" t="s">
        <v>12</v>
      </c>
    </row>
    <row r="30" spans="1:8">
      <c r="A30" s="9" t="s">
        <v>66</v>
      </c>
      <c r="B30" s="9" t="s">
        <v>67</v>
      </c>
      <c r="C30" s="11">
        <v>-3.13000161504023</v>
      </c>
      <c r="D30" s="11">
        <v>3.13000161504023</v>
      </c>
      <c r="E30" s="3">
        <v>8.75435941024071</v>
      </c>
      <c r="F30" s="12">
        <v>1.52348079427807e-24</v>
      </c>
      <c r="G30" s="12">
        <v>1.81662389044374e-21</v>
      </c>
      <c r="H30" s="9" t="s">
        <v>19</v>
      </c>
    </row>
    <row r="31" spans="1:8">
      <c r="A31" s="9" t="s">
        <v>68</v>
      </c>
      <c r="B31" s="9" t="s">
        <v>69</v>
      </c>
      <c r="C31" s="11">
        <v>2.90473556174716</v>
      </c>
      <c r="D31" s="11">
        <v>2.90473556174716</v>
      </c>
      <c r="E31" s="3">
        <v>7.48880519589491</v>
      </c>
      <c r="F31" s="13">
        <v>0.00133357880262822</v>
      </c>
      <c r="G31" s="13">
        <v>0.0302891731536622</v>
      </c>
      <c r="H31" s="9" t="s">
        <v>12</v>
      </c>
    </row>
    <row r="32" spans="1:8">
      <c r="A32" s="9" t="s">
        <v>70</v>
      </c>
      <c r="B32" s="9" t="s">
        <v>71</v>
      </c>
      <c r="C32" s="11">
        <v>-2.86055467974841</v>
      </c>
      <c r="D32" s="11">
        <v>2.86055467974841</v>
      </c>
      <c r="E32" s="3">
        <v>7.2629451244738</v>
      </c>
      <c r="F32" s="12">
        <v>5.23495322564145e-38</v>
      </c>
      <c r="G32" s="12">
        <v>1.87267364264259e-34</v>
      </c>
      <c r="H32" s="9" t="s">
        <v>19</v>
      </c>
    </row>
    <row r="33" spans="1:8">
      <c r="A33" s="9" t="s">
        <v>72</v>
      </c>
      <c r="B33" s="9" t="s">
        <v>73</v>
      </c>
      <c r="C33" s="11">
        <v>-2.83671678181932</v>
      </c>
      <c r="D33" s="11">
        <v>2.83671678181932</v>
      </c>
      <c r="E33" s="3">
        <v>7.14392424393218</v>
      </c>
      <c r="F33" s="13">
        <v>0.00132600254204882</v>
      </c>
      <c r="G33" s="13">
        <v>0.0301775290451276</v>
      </c>
      <c r="H33" s="9" t="s">
        <v>19</v>
      </c>
    </row>
    <row r="34" spans="1:8">
      <c r="A34" s="9" t="s">
        <v>74</v>
      </c>
      <c r="B34" s="9" t="s">
        <v>75</v>
      </c>
      <c r="C34" s="11">
        <v>2.76890581347404</v>
      </c>
      <c r="D34" s="11">
        <v>2.76890581347404</v>
      </c>
      <c r="E34" s="3">
        <v>6.81590776868331</v>
      </c>
      <c r="F34" s="12">
        <v>1.86036812890676e-17</v>
      </c>
      <c r="G34" s="12">
        <v>9.68000274782793e-15</v>
      </c>
      <c r="H34" s="9" t="s">
        <v>12</v>
      </c>
    </row>
    <row r="35" spans="1:8">
      <c r="A35" s="9" t="s">
        <v>76</v>
      </c>
      <c r="B35" s="9" t="s">
        <v>77</v>
      </c>
      <c r="C35" s="11">
        <v>2.72254231764585</v>
      </c>
      <c r="D35" s="11">
        <v>2.72254231764585</v>
      </c>
      <c r="E35" s="3">
        <v>6.60034903306204</v>
      </c>
      <c r="F35" s="12">
        <v>3.81455845525546e-18</v>
      </c>
      <c r="G35" s="12">
        <v>2.18330067745002e-15</v>
      </c>
      <c r="H35" s="9" t="s">
        <v>12</v>
      </c>
    </row>
    <row r="36" spans="1:8">
      <c r="A36" s="9" t="s">
        <v>78</v>
      </c>
      <c r="B36" s="9" t="s">
        <v>79</v>
      </c>
      <c r="C36" s="11">
        <v>2.66985064269786</v>
      </c>
      <c r="D36" s="11">
        <v>2.66985064269786</v>
      </c>
      <c r="E36" s="3">
        <v>6.36363303069027</v>
      </c>
      <c r="F36" s="12">
        <v>1.30987818667917e-16</v>
      </c>
      <c r="G36" s="12">
        <v>6.04614418490074e-14</v>
      </c>
      <c r="H36" s="9" t="s">
        <v>12</v>
      </c>
    </row>
    <row r="37" spans="1:8">
      <c r="A37" s="9" t="s">
        <v>80</v>
      </c>
      <c r="B37" s="9" t="s">
        <v>81</v>
      </c>
      <c r="C37" s="11">
        <v>2.65603757115676</v>
      </c>
      <c r="D37" s="11">
        <v>2.65603757115676</v>
      </c>
      <c r="E37" s="3">
        <v>6.30299523101094</v>
      </c>
      <c r="F37" s="13">
        <v>0.000217951046298846</v>
      </c>
      <c r="G37" s="13">
        <v>0.00757876432925927</v>
      </c>
      <c r="H37" s="9" t="s">
        <v>12</v>
      </c>
    </row>
    <row r="38" spans="1:8">
      <c r="A38" s="9" t="s">
        <v>82</v>
      </c>
      <c r="B38" s="9" t="s">
        <v>83</v>
      </c>
      <c r="C38" s="11">
        <v>2.63884376292134</v>
      </c>
      <c r="D38" s="11">
        <v>2.63884376292134</v>
      </c>
      <c r="E38" s="3">
        <v>6.22832299392109</v>
      </c>
      <c r="F38" s="12">
        <v>3.37290912370208e-46</v>
      </c>
      <c r="G38" s="12">
        <v>1.93051826604212e-42</v>
      </c>
      <c r="H38" s="9" t="s">
        <v>12</v>
      </c>
    </row>
    <row r="39" spans="1:8">
      <c r="A39" s="9" t="s">
        <v>84</v>
      </c>
      <c r="B39" s="9" t="s">
        <v>85</v>
      </c>
      <c r="C39" s="11">
        <v>2.63586988722899</v>
      </c>
      <c r="D39" s="11">
        <v>2.63586988722899</v>
      </c>
      <c r="E39" s="3">
        <v>6.21549756604798</v>
      </c>
      <c r="F39" s="12">
        <v>3.13125063750518e-12</v>
      </c>
      <c r="G39" s="12">
        <v>8.07298475172282e-10</v>
      </c>
      <c r="H39" s="9" t="s">
        <v>12</v>
      </c>
    </row>
    <row r="40" spans="1:8">
      <c r="A40" s="9" t="s">
        <v>86</v>
      </c>
      <c r="B40" s="9" t="s">
        <v>87</v>
      </c>
      <c r="C40" s="11">
        <v>2.62760045434361</v>
      </c>
      <c r="D40" s="11">
        <v>2.62760045434361</v>
      </c>
      <c r="E40" s="3">
        <v>6.17997265415814</v>
      </c>
      <c r="F40" s="12">
        <v>1.03809975079828e-9</v>
      </c>
      <c r="G40" s="12">
        <v>1.65968372448856e-7</v>
      </c>
      <c r="H40" s="9" t="s">
        <v>12</v>
      </c>
    </row>
    <row r="41" spans="1:8">
      <c r="A41" s="9" t="s">
        <v>88</v>
      </c>
      <c r="B41" s="9" t="s">
        <v>89</v>
      </c>
      <c r="C41" s="11">
        <v>-2.6008323915946</v>
      </c>
      <c r="D41" s="11">
        <v>2.6008323915946</v>
      </c>
      <c r="E41" s="3">
        <v>6.06636536664628</v>
      </c>
      <c r="F41" s="12">
        <v>3.17060984717004e-8</v>
      </c>
      <c r="G41" s="12">
        <v>3.7650005230835e-6</v>
      </c>
      <c r="H41" s="9" t="s">
        <v>19</v>
      </c>
    </row>
    <row r="42" spans="1:8">
      <c r="A42" s="9" t="s">
        <v>90</v>
      </c>
      <c r="B42" s="9" t="s">
        <v>91</v>
      </c>
      <c r="C42" s="11">
        <v>2.5547342981386</v>
      </c>
      <c r="D42" s="11">
        <v>2.5547342981386</v>
      </c>
      <c r="E42" s="3">
        <v>5.87559232270773</v>
      </c>
      <c r="F42" s="12">
        <v>9.97950524821709e-11</v>
      </c>
      <c r="G42" s="12">
        <v>1.9561197342019e-8</v>
      </c>
      <c r="H42" s="9" t="s">
        <v>12</v>
      </c>
    </row>
    <row r="43" spans="1:8">
      <c r="A43" s="9" t="s">
        <v>92</v>
      </c>
      <c r="B43" s="9" t="s">
        <v>93</v>
      </c>
      <c r="C43" s="11">
        <v>2.53321814223302</v>
      </c>
      <c r="D43" s="11">
        <v>2.53321814223302</v>
      </c>
      <c r="E43" s="3">
        <v>5.78861474291715</v>
      </c>
      <c r="F43" s="12">
        <v>2.36737425133205e-28</v>
      </c>
      <c r="G43" s="12">
        <v>3.98526566615415e-25</v>
      </c>
      <c r="H43" s="9" t="s">
        <v>12</v>
      </c>
    </row>
    <row r="44" spans="1:8">
      <c r="A44" s="9" t="s">
        <v>94</v>
      </c>
      <c r="B44" s="9" t="s">
        <v>95</v>
      </c>
      <c r="C44" s="11">
        <v>2.51647179345222</v>
      </c>
      <c r="D44" s="11">
        <v>2.51647179345222</v>
      </c>
      <c r="E44" s="3">
        <v>5.72181079925931</v>
      </c>
      <c r="F44" s="12">
        <v>8.78710158327611e-16</v>
      </c>
      <c r="G44" s="12">
        <v>3.39823342040805e-13</v>
      </c>
      <c r="H44" s="9" t="s">
        <v>12</v>
      </c>
    </row>
    <row r="45" spans="1:8">
      <c r="A45" s="9" t="s">
        <v>96</v>
      </c>
      <c r="B45" s="9" t="s">
        <v>97</v>
      </c>
      <c r="C45" s="11">
        <v>-2.47737124570562</v>
      </c>
      <c r="D45" s="11">
        <v>2.47737124570562</v>
      </c>
      <c r="E45" s="3">
        <v>5.56881839538511</v>
      </c>
      <c r="F45" s="13">
        <v>0.000144846228969521</v>
      </c>
      <c r="G45" s="13">
        <v>0.00540444508559289</v>
      </c>
      <c r="H45" s="9" t="s">
        <v>19</v>
      </c>
    </row>
    <row r="46" spans="1:8">
      <c r="A46" s="9" t="s">
        <v>98</v>
      </c>
      <c r="B46" s="9" t="s">
        <v>99</v>
      </c>
      <c r="C46" s="11">
        <v>2.47469338306145</v>
      </c>
      <c r="D46" s="11">
        <v>2.47469338306145</v>
      </c>
      <c r="E46" s="3">
        <v>5.55849140394128</v>
      </c>
      <c r="F46" s="12">
        <v>1.71142673685629e-11</v>
      </c>
      <c r="G46" s="12">
        <v>3.91820882842825e-9</v>
      </c>
      <c r="H46" s="9" t="s">
        <v>12</v>
      </c>
    </row>
    <row r="47" spans="1:8">
      <c r="A47" s="9" t="s">
        <v>100</v>
      </c>
      <c r="B47" s="9" t="s">
        <v>101</v>
      </c>
      <c r="C47" s="11">
        <v>2.45506498564616</v>
      </c>
      <c r="D47" s="11">
        <v>2.45506498564616</v>
      </c>
      <c r="E47" s="3">
        <v>5.48337821102961</v>
      </c>
      <c r="F47" s="12">
        <v>1.39550491298841e-9</v>
      </c>
      <c r="G47" s="12">
        <v>2.15873295134607e-7</v>
      </c>
      <c r="H47" s="9" t="s">
        <v>12</v>
      </c>
    </row>
    <row r="48" spans="1:8">
      <c r="A48" s="9" t="s">
        <v>102</v>
      </c>
      <c r="B48" s="9" t="s">
        <v>103</v>
      </c>
      <c r="C48" s="11">
        <v>-2.43520659597811</v>
      </c>
      <c r="D48" s="11">
        <v>2.43520659597811</v>
      </c>
      <c r="E48" s="3">
        <v>5.40841776976408</v>
      </c>
      <c r="F48" s="12">
        <v>2.94425037892276e-12</v>
      </c>
      <c r="G48" s="12">
        <v>7.73014287559738e-10</v>
      </c>
      <c r="H48" s="9" t="s">
        <v>19</v>
      </c>
    </row>
    <row r="49" spans="1:8">
      <c r="A49" s="9" t="s">
        <v>104</v>
      </c>
      <c r="B49" s="9" t="s">
        <v>105</v>
      </c>
      <c r="C49" s="11">
        <v>2.42077346537643</v>
      </c>
      <c r="D49" s="11">
        <v>2.42077346537643</v>
      </c>
      <c r="E49" s="3">
        <v>5.3545801758912</v>
      </c>
      <c r="F49" s="12">
        <v>1.63581401380058e-18</v>
      </c>
      <c r="G49" s="12">
        <v>1.01768968362924e-15</v>
      </c>
      <c r="H49" s="9" t="s">
        <v>12</v>
      </c>
    </row>
    <row r="50" spans="1:8">
      <c r="A50" s="9" t="s">
        <v>106</v>
      </c>
      <c r="B50" s="9" t="s">
        <v>107</v>
      </c>
      <c r="C50" s="11">
        <v>2.41125172328071</v>
      </c>
      <c r="D50" s="11">
        <v>2.41125172328071</v>
      </c>
      <c r="E50" s="3">
        <v>5.31935647990073</v>
      </c>
      <c r="F50" s="12">
        <v>2.36621351852474e-17</v>
      </c>
      <c r="G50" s="12">
        <v>1.18800523637089e-14</v>
      </c>
      <c r="H50" s="9" t="s">
        <v>12</v>
      </c>
    </row>
    <row r="51" spans="1:8">
      <c r="A51" s="9" t="s">
        <v>108</v>
      </c>
      <c r="B51" s="9" t="s">
        <v>109</v>
      </c>
      <c r="C51" s="11">
        <v>2.35662800804347</v>
      </c>
      <c r="D51" s="11">
        <v>2.35662800804347</v>
      </c>
      <c r="E51" s="3">
        <v>5.12171866459815</v>
      </c>
      <c r="F51" s="12">
        <v>1.29645932228156e-23</v>
      </c>
      <c r="G51" s="12">
        <v>1.32507403160906e-20</v>
      </c>
      <c r="H51" s="9" t="s">
        <v>12</v>
      </c>
    </row>
    <row r="52" spans="1:8">
      <c r="A52" s="9" t="s">
        <v>110</v>
      </c>
      <c r="B52" s="9" t="s">
        <v>111</v>
      </c>
      <c r="C52" s="11">
        <v>2.33765911808761</v>
      </c>
      <c r="D52" s="11">
        <v>2.33765911808761</v>
      </c>
      <c r="E52" s="3">
        <v>5.05481789357019</v>
      </c>
      <c r="F52" s="12">
        <v>3.70579378851272e-22</v>
      </c>
      <c r="G52" s="12">
        <v>3.5350802213219e-19</v>
      </c>
      <c r="H52" s="9" t="s">
        <v>12</v>
      </c>
    </row>
    <row r="53" spans="1:8">
      <c r="A53" s="9" t="s">
        <v>112</v>
      </c>
      <c r="B53" s="9" t="s">
        <v>113</v>
      </c>
      <c r="C53" s="11">
        <v>2.28946225839931</v>
      </c>
      <c r="D53" s="11">
        <v>2.28946225839931</v>
      </c>
      <c r="E53" s="3">
        <v>4.88873857168172</v>
      </c>
      <c r="F53" s="12">
        <v>1.68029740296165e-31</v>
      </c>
      <c r="G53" s="12">
        <v>3.43476793413974e-28</v>
      </c>
      <c r="H53" s="9" t="s">
        <v>12</v>
      </c>
    </row>
    <row r="54" spans="1:8">
      <c r="A54" s="9" t="s">
        <v>114</v>
      </c>
      <c r="B54" s="9" t="s">
        <v>115</v>
      </c>
      <c r="C54" s="11">
        <v>-2.28697243496632</v>
      </c>
      <c r="D54" s="11">
        <v>2.28697243496632</v>
      </c>
      <c r="E54" s="3">
        <v>4.88030879396622</v>
      </c>
      <c r="F54" s="12">
        <v>9.95403459484244e-19</v>
      </c>
      <c r="G54" s="12">
        <v>6.47419459170912e-16</v>
      </c>
      <c r="H54" s="9" t="s">
        <v>19</v>
      </c>
    </row>
    <row r="55" spans="1:8">
      <c r="A55" s="9" t="s">
        <v>116</v>
      </c>
      <c r="B55" s="9" t="s">
        <v>117</v>
      </c>
      <c r="C55" s="11">
        <v>2.28135145492948</v>
      </c>
      <c r="D55" s="11">
        <v>2.28135145492948</v>
      </c>
      <c r="E55" s="3">
        <v>4.86133129226624</v>
      </c>
      <c r="F55" s="12">
        <v>2.58737568543457e-10</v>
      </c>
      <c r="G55" s="12">
        <v>4.59910045750102e-8</v>
      </c>
      <c r="H55" s="9" t="s">
        <v>12</v>
      </c>
    </row>
    <row r="56" spans="1:8">
      <c r="A56" s="9" t="s">
        <v>118</v>
      </c>
      <c r="B56" s="9" t="s">
        <v>119</v>
      </c>
      <c r="C56" s="11">
        <v>-2.24521817907682</v>
      </c>
      <c r="D56" s="11">
        <v>2.24521817907682</v>
      </c>
      <c r="E56" s="3">
        <v>4.74108802530032</v>
      </c>
      <c r="F56" s="13">
        <v>0.000129851183330257</v>
      </c>
      <c r="G56" s="13">
        <v>0.0049813420436264</v>
      </c>
      <c r="H56" s="9" t="s">
        <v>19</v>
      </c>
    </row>
    <row r="57" spans="1:8">
      <c r="A57" s="9" t="s">
        <v>120</v>
      </c>
      <c r="B57" s="9" t="s">
        <v>121</v>
      </c>
      <c r="C57" s="11">
        <v>2.21918450547228</v>
      </c>
      <c r="D57" s="11">
        <v>2.21918450547228</v>
      </c>
      <c r="E57" s="3">
        <v>4.65630159137142</v>
      </c>
      <c r="F57" s="12">
        <v>8.16756028756357e-10</v>
      </c>
      <c r="G57" s="12">
        <v>1.32806386539485e-7</v>
      </c>
      <c r="H57" s="9" t="s">
        <v>12</v>
      </c>
    </row>
    <row r="58" spans="1:8">
      <c r="A58" s="9" t="s">
        <v>122</v>
      </c>
      <c r="B58" s="9" t="s">
        <v>123</v>
      </c>
      <c r="C58" s="11">
        <v>2.21648583940122</v>
      </c>
      <c r="D58" s="11">
        <v>2.21648583940122</v>
      </c>
      <c r="E58" s="3">
        <v>4.64759978158804</v>
      </c>
      <c r="F58" s="12">
        <v>9.11507250008427e-35</v>
      </c>
      <c r="G58" s="12">
        <v>2.60855144807412e-31</v>
      </c>
      <c r="H58" s="9" t="s">
        <v>12</v>
      </c>
    </row>
    <row r="59" spans="1:8">
      <c r="A59" s="9" t="s">
        <v>124</v>
      </c>
      <c r="B59" s="9" t="s">
        <v>125</v>
      </c>
      <c r="C59" s="11">
        <v>2.20562098823981</v>
      </c>
      <c r="D59" s="11">
        <v>2.20562098823981</v>
      </c>
      <c r="E59" s="3">
        <v>4.61273044632855</v>
      </c>
      <c r="F59" s="12">
        <v>1.80641873326792e-25</v>
      </c>
      <c r="G59" s="12">
        <v>2.46171863374577e-22</v>
      </c>
      <c r="H59" s="9" t="s">
        <v>12</v>
      </c>
    </row>
    <row r="60" spans="1:8">
      <c r="A60" s="9" t="s">
        <v>126</v>
      </c>
      <c r="B60" s="9" t="s">
        <v>127</v>
      </c>
      <c r="C60" s="11">
        <v>2.20172738070635</v>
      </c>
      <c r="D60" s="11">
        <v>2.20172738070635</v>
      </c>
      <c r="E60" s="3">
        <v>4.60029819455948</v>
      </c>
      <c r="F60" s="12">
        <v>4.32116559268158e-34</v>
      </c>
      <c r="G60" s="12">
        <v>1.12421015392147e-30</v>
      </c>
      <c r="H60" s="9" t="s">
        <v>12</v>
      </c>
    </row>
    <row r="61" spans="1:8">
      <c r="A61" s="9" t="s">
        <v>128</v>
      </c>
      <c r="B61" s="9" t="s">
        <v>129</v>
      </c>
      <c r="C61" s="11">
        <v>2.19876596764904</v>
      </c>
      <c r="D61" s="11">
        <v>2.19876596764904</v>
      </c>
      <c r="E61" s="3">
        <v>4.59086487012747</v>
      </c>
      <c r="F61" s="12">
        <v>1.23845573083329e-39</v>
      </c>
      <c r="G61" s="12">
        <v>5.06316087214103e-36</v>
      </c>
      <c r="H61" s="9" t="s">
        <v>12</v>
      </c>
    </row>
    <row r="62" spans="1:8">
      <c r="A62" s="9" t="s">
        <v>130</v>
      </c>
      <c r="B62" s="9" t="s">
        <v>131</v>
      </c>
      <c r="C62" s="11">
        <v>-2.17687645344579</v>
      </c>
      <c r="D62" s="11">
        <v>2.17687645344579</v>
      </c>
      <c r="E62" s="3">
        <v>4.5217350288623</v>
      </c>
      <c r="F62" s="12">
        <v>1.92188280321162e-6</v>
      </c>
      <c r="G62" s="13">
        <v>0.000136477523727817</v>
      </c>
      <c r="H62" s="9" t="s">
        <v>19</v>
      </c>
    </row>
    <row r="63" spans="1:8">
      <c r="A63" s="9" t="s">
        <v>132</v>
      </c>
      <c r="B63" s="9" t="s">
        <v>133</v>
      </c>
      <c r="C63" s="11">
        <v>-2.15402860915878</v>
      </c>
      <c r="D63" s="11">
        <v>2.15402860915878</v>
      </c>
      <c r="E63" s="3">
        <v>4.45068874021418</v>
      </c>
      <c r="F63" s="12">
        <v>6.66271338815123e-36</v>
      </c>
      <c r="G63" s="12">
        <v>2.11859479713458e-32</v>
      </c>
      <c r="H63" s="9" t="s">
        <v>19</v>
      </c>
    </row>
    <row r="64" spans="1:8">
      <c r="A64" s="9" t="s">
        <v>134</v>
      </c>
      <c r="B64" s="9" t="s">
        <v>135</v>
      </c>
      <c r="C64" s="11">
        <v>2.14888123844894</v>
      </c>
      <c r="D64" s="11">
        <v>2.14888123844894</v>
      </c>
      <c r="E64" s="3">
        <v>4.43483748695956</v>
      </c>
      <c r="F64" s="12">
        <v>9.70624741192691e-16</v>
      </c>
      <c r="G64" s="12">
        <v>3.60744660304577e-13</v>
      </c>
      <c r="H64" s="9" t="s">
        <v>12</v>
      </c>
    </row>
    <row r="65" spans="1:8">
      <c r="A65" s="9" t="s">
        <v>136</v>
      </c>
      <c r="B65" s="9" t="s">
        <v>137</v>
      </c>
      <c r="C65" s="11">
        <v>2.12967715136395</v>
      </c>
      <c r="D65" s="11">
        <v>2.12967715136395</v>
      </c>
      <c r="E65" s="3">
        <v>4.37619538335844</v>
      </c>
      <c r="F65" s="12">
        <v>2.96104952763275e-5</v>
      </c>
      <c r="G65" s="13">
        <v>0.00139145017047281</v>
      </c>
      <c r="H65" s="9" t="s">
        <v>12</v>
      </c>
    </row>
    <row r="66" spans="1:8">
      <c r="A66" s="9" t="s">
        <v>138</v>
      </c>
      <c r="B66" s="9" t="s">
        <v>139</v>
      </c>
      <c r="C66" s="11">
        <v>-2.12404469704417</v>
      </c>
      <c r="D66" s="11">
        <v>2.12404469704417</v>
      </c>
      <c r="E66" s="3">
        <v>4.35914350013292</v>
      </c>
      <c r="F66" s="13">
        <v>0.000155394827958559</v>
      </c>
      <c r="G66" s="13">
        <v>0.00570139639297185</v>
      </c>
      <c r="H66" s="9" t="s">
        <v>19</v>
      </c>
    </row>
    <row r="67" spans="1:8">
      <c r="A67" s="9" t="s">
        <v>140</v>
      </c>
      <c r="B67" s="9" t="s">
        <v>141</v>
      </c>
      <c r="C67" s="11">
        <v>2.08787804177932</v>
      </c>
      <c r="D67" s="11">
        <v>2.08787804177932</v>
      </c>
      <c r="E67" s="3">
        <v>4.25122330509527</v>
      </c>
      <c r="F67" s="12">
        <v>9.42071054461359e-29</v>
      </c>
      <c r="G67" s="12">
        <v>1.68501183978595e-25</v>
      </c>
      <c r="H67" s="9" t="s">
        <v>12</v>
      </c>
    </row>
    <row r="68" spans="1:8">
      <c r="A68" s="9" t="s">
        <v>142</v>
      </c>
      <c r="B68" s="9" t="s">
        <v>143</v>
      </c>
      <c r="C68" s="11">
        <v>-2.0715909281032</v>
      </c>
      <c r="D68" s="11">
        <v>2.0715909281032</v>
      </c>
      <c r="E68" s="3">
        <v>4.20349957752759</v>
      </c>
      <c r="F68" s="12">
        <v>3.3489121657954e-8</v>
      </c>
      <c r="G68" s="12">
        <v>3.96029621325342e-6</v>
      </c>
      <c r="H68" s="9" t="s">
        <v>19</v>
      </c>
    </row>
    <row r="69" spans="1:8">
      <c r="A69" s="9" t="s">
        <v>144</v>
      </c>
      <c r="B69" s="9" t="s">
        <v>145</v>
      </c>
      <c r="C69" s="11">
        <v>2.04333823468536</v>
      </c>
      <c r="D69" s="11">
        <v>2.04333823468536</v>
      </c>
      <c r="E69" s="3">
        <v>4.12198208514361</v>
      </c>
      <c r="F69" s="12">
        <v>1.63636823401433e-32</v>
      </c>
      <c r="G69" s="12">
        <v>3.90246551008518e-29</v>
      </c>
      <c r="H69" s="9" t="s">
        <v>12</v>
      </c>
    </row>
    <row r="70" spans="1:8">
      <c r="A70" s="9" t="s">
        <v>146</v>
      </c>
      <c r="B70" s="9" t="s">
        <v>147</v>
      </c>
      <c r="C70" s="11">
        <v>2.02930477790804</v>
      </c>
      <c r="D70" s="11">
        <v>2.02930477790804</v>
      </c>
      <c r="E70" s="3">
        <v>4.0820809097815</v>
      </c>
      <c r="F70" s="13">
        <v>0.00161597303935958</v>
      </c>
      <c r="G70" s="13">
        <v>0.0347892510459866</v>
      </c>
      <c r="H70" s="9" t="s">
        <v>12</v>
      </c>
    </row>
    <row r="71" spans="1:8">
      <c r="A71" s="9" t="s">
        <v>148</v>
      </c>
      <c r="B71" s="9" t="s">
        <v>149</v>
      </c>
      <c r="C71" s="11">
        <v>-2.01049334864764</v>
      </c>
      <c r="D71" s="11">
        <v>2.01049334864764</v>
      </c>
      <c r="E71" s="3">
        <v>4.02919980282404</v>
      </c>
      <c r="F71" s="12">
        <v>1.53428671945703e-31</v>
      </c>
      <c r="G71" s="12">
        <v>3.37755517980163e-28</v>
      </c>
      <c r="H71" s="9" t="s">
        <v>19</v>
      </c>
    </row>
    <row r="72" spans="1:8">
      <c r="A72" s="9" t="s">
        <v>150</v>
      </c>
      <c r="B72" s="9" t="s">
        <v>151</v>
      </c>
      <c r="C72" s="11">
        <v>-1.99258891080536</v>
      </c>
      <c r="D72" s="11">
        <v>1.99258891080536</v>
      </c>
      <c r="E72" s="3">
        <v>3.97950478446014</v>
      </c>
      <c r="F72" s="12">
        <v>3.39130702796411e-25</v>
      </c>
      <c r="G72" s="12">
        <v>4.4114738421035e-22</v>
      </c>
      <c r="H72" s="9" t="s">
        <v>19</v>
      </c>
    </row>
    <row r="73" spans="1:8">
      <c r="A73" s="9" t="s">
        <v>152</v>
      </c>
      <c r="B73" s="9" t="s">
        <v>153</v>
      </c>
      <c r="C73" s="11">
        <v>-1.98408741623937</v>
      </c>
      <c r="D73" s="11">
        <v>1.98408741623937</v>
      </c>
      <c r="E73" s="3">
        <v>3.95612336895411</v>
      </c>
      <c r="F73" s="12">
        <v>3.61447362180519e-12</v>
      </c>
      <c r="G73" s="12">
        <v>9.23562554543045e-10</v>
      </c>
      <c r="H73" s="9" t="s">
        <v>19</v>
      </c>
    </row>
    <row r="74" spans="1:8">
      <c r="A74" s="9" t="s">
        <v>154</v>
      </c>
      <c r="B74" s="9" t="s">
        <v>155</v>
      </c>
      <c r="C74" s="11">
        <v>-1.97124526776383</v>
      </c>
      <c r="D74" s="11">
        <v>1.97124526776383</v>
      </c>
      <c r="E74" s="3">
        <v>3.92106421173316</v>
      </c>
      <c r="F74" s="12">
        <v>6.91667377630709e-24</v>
      </c>
      <c r="G74" s="12">
        <v>7.61312962039832e-21</v>
      </c>
      <c r="H74" s="9" t="s">
        <v>19</v>
      </c>
    </row>
    <row r="75" spans="1:8">
      <c r="A75" s="9" t="s">
        <v>156</v>
      </c>
      <c r="B75" s="9" t="s">
        <v>157</v>
      </c>
      <c r="C75" s="11">
        <v>-1.95259828484224</v>
      </c>
      <c r="D75" s="11">
        <v>1.95259828484224</v>
      </c>
      <c r="E75" s="3">
        <v>3.87071016705128</v>
      </c>
      <c r="F75" s="12">
        <v>5.88138539360868e-5</v>
      </c>
      <c r="G75" s="13">
        <v>0.00253102988262095</v>
      </c>
      <c r="H75" s="9" t="s">
        <v>19</v>
      </c>
    </row>
    <row r="76" spans="1:8">
      <c r="A76" s="9" t="s">
        <v>158</v>
      </c>
      <c r="B76" s="9" t="s">
        <v>159</v>
      </c>
      <c r="C76" s="11">
        <v>1.91928066552954</v>
      </c>
      <c r="D76" s="11">
        <v>1.91928066552954</v>
      </c>
      <c r="E76" s="3">
        <v>3.78234422221113</v>
      </c>
      <c r="F76" s="12">
        <v>3.02284272448498e-16</v>
      </c>
      <c r="G76" s="12">
        <v>1.23849070480327e-13</v>
      </c>
      <c r="H76" s="9" t="s">
        <v>12</v>
      </c>
    </row>
    <row r="77" spans="1:8">
      <c r="A77" s="9" t="s">
        <v>160</v>
      </c>
      <c r="B77" s="9" t="s">
        <v>161</v>
      </c>
      <c r="C77" s="11">
        <v>1.91834403065549</v>
      </c>
      <c r="D77" s="11">
        <v>1.91834403065549</v>
      </c>
      <c r="E77" s="3">
        <v>3.77988942361931</v>
      </c>
      <c r="F77" s="12">
        <v>2.37291885072365e-20</v>
      </c>
      <c r="G77" s="12">
        <v>1.83535653162187e-17</v>
      </c>
      <c r="H77" s="9" t="s">
        <v>12</v>
      </c>
    </row>
    <row r="78" spans="1:8">
      <c r="A78" s="9" t="s">
        <v>162</v>
      </c>
      <c r="B78" s="9" t="s">
        <v>163</v>
      </c>
      <c r="C78" s="11">
        <v>-1.91730452139994</v>
      </c>
      <c r="D78" s="11">
        <v>1.91730452139994</v>
      </c>
      <c r="E78" s="3">
        <v>3.77716686985733</v>
      </c>
      <c r="F78" s="12">
        <v>4.18182467283357e-5</v>
      </c>
      <c r="G78" s="13">
        <v>0.00186410371475313</v>
      </c>
      <c r="H78" s="9" t="s">
        <v>19</v>
      </c>
    </row>
    <row r="79" spans="1:8">
      <c r="A79" s="9" t="s">
        <v>164</v>
      </c>
      <c r="B79" s="9" t="s">
        <v>165</v>
      </c>
      <c r="C79" s="11">
        <v>-1.90452110969172</v>
      </c>
      <c r="D79" s="11">
        <v>1.90452110969172</v>
      </c>
      <c r="E79" s="3">
        <v>3.74384604570848</v>
      </c>
      <c r="F79" s="12">
        <v>3.8281184281647e-13</v>
      </c>
      <c r="G79" s="12">
        <v>1.14117805392935e-10</v>
      </c>
      <c r="H79" s="9" t="s">
        <v>19</v>
      </c>
    </row>
    <row r="80" spans="1:8">
      <c r="A80" s="9" t="s">
        <v>166</v>
      </c>
      <c r="B80" s="9" t="s">
        <v>167</v>
      </c>
      <c r="C80" s="11">
        <v>1.89873142011817</v>
      </c>
      <c r="D80" s="11">
        <v>1.89873142011817</v>
      </c>
      <c r="E80" s="3">
        <v>3.72885169800431</v>
      </c>
      <c r="F80" s="12">
        <v>3.87945249281344e-30</v>
      </c>
      <c r="G80" s="12">
        <v>7.40147809595566e-27</v>
      </c>
      <c r="H80" s="9" t="s">
        <v>12</v>
      </c>
    </row>
    <row r="81" spans="1:8">
      <c r="A81" s="9" t="s">
        <v>168</v>
      </c>
      <c r="B81" s="9" t="s">
        <v>169</v>
      </c>
      <c r="C81" s="11">
        <v>1.89298166951655</v>
      </c>
      <c r="D81" s="11">
        <v>1.89298166951655</v>
      </c>
      <c r="E81" s="3">
        <v>3.71402021961529</v>
      </c>
      <c r="F81" s="12">
        <v>5.6975499890821e-6</v>
      </c>
      <c r="G81" s="13">
        <v>0.000352156287395554</v>
      </c>
      <c r="H81" s="9" t="s">
        <v>12</v>
      </c>
    </row>
    <row r="82" spans="1:8">
      <c r="A82" s="9" t="s">
        <v>170</v>
      </c>
      <c r="B82" s="9" t="s">
        <v>171</v>
      </c>
      <c r="C82" s="11">
        <v>-1.88125055323862</v>
      </c>
      <c r="D82" s="11">
        <v>1.88125055323862</v>
      </c>
      <c r="E82" s="3">
        <v>3.68394252456334</v>
      </c>
      <c r="F82" s="12">
        <v>8.39443541786214e-11</v>
      </c>
      <c r="G82" s="12">
        <v>1.6682774499193e-8</v>
      </c>
      <c r="H82" s="9" t="s">
        <v>19</v>
      </c>
    </row>
    <row r="83" spans="1:8">
      <c r="A83" s="9" t="s">
        <v>172</v>
      </c>
      <c r="B83" s="9" t="s">
        <v>173</v>
      </c>
      <c r="C83" s="11">
        <v>1.83968499829295</v>
      </c>
      <c r="D83" s="11">
        <v>1.83968499829295</v>
      </c>
      <c r="E83" s="3">
        <v>3.57931868083587</v>
      </c>
      <c r="F83" s="12">
        <v>1.90644804833489e-20</v>
      </c>
      <c r="G83" s="12">
        <v>1.51552028464577e-17</v>
      </c>
      <c r="H83" s="9" t="s">
        <v>12</v>
      </c>
    </row>
    <row r="84" spans="1:8">
      <c r="A84" s="9" t="s">
        <v>174</v>
      </c>
      <c r="B84" s="9" t="s">
        <v>175</v>
      </c>
      <c r="C84" s="11">
        <v>1.83930002527467</v>
      </c>
      <c r="D84" s="11">
        <v>1.83930002527467</v>
      </c>
      <c r="E84" s="3">
        <v>3.57836369225803</v>
      </c>
      <c r="F84" s="12">
        <v>1.28535221887748e-23</v>
      </c>
      <c r="G84" s="12">
        <v>1.32507403160906e-20</v>
      </c>
      <c r="H84" s="9" t="s">
        <v>12</v>
      </c>
    </row>
    <row r="85" spans="1:8">
      <c r="A85" s="9" t="s">
        <v>176</v>
      </c>
      <c r="B85" s="9" t="s">
        <v>177</v>
      </c>
      <c r="C85" s="11">
        <v>1.83838202332706</v>
      </c>
      <c r="D85" s="11">
        <v>1.83838202332706</v>
      </c>
      <c r="E85" s="3">
        <v>3.57608746627476</v>
      </c>
      <c r="F85" s="12">
        <v>5.95518071912243e-23</v>
      </c>
      <c r="G85" s="12">
        <v>5.87673661447744e-20</v>
      </c>
      <c r="H85" s="9" t="s">
        <v>12</v>
      </c>
    </row>
    <row r="86" spans="1:8">
      <c r="A86" s="9" t="s">
        <v>178</v>
      </c>
      <c r="B86" s="9" t="s">
        <v>179</v>
      </c>
      <c r="C86" s="11">
        <v>1.81597340471608</v>
      </c>
      <c r="D86" s="11">
        <v>1.81597340471608</v>
      </c>
      <c r="E86" s="3">
        <v>3.52097114650164</v>
      </c>
      <c r="F86" s="12">
        <v>3.711896236746e-19</v>
      </c>
      <c r="G86" s="12">
        <v>2.56723987787255e-16</v>
      </c>
      <c r="H86" s="9" t="s">
        <v>12</v>
      </c>
    </row>
    <row r="87" spans="1:8">
      <c r="A87" s="9" t="s">
        <v>180</v>
      </c>
      <c r="B87" s="9" t="s">
        <v>181</v>
      </c>
      <c r="C87" s="11">
        <v>-1.81393418243572</v>
      </c>
      <c r="D87" s="11">
        <v>1.81393418243572</v>
      </c>
      <c r="E87" s="3">
        <v>3.51599783573987</v>
      </c>
      <c r="F87" s="12">
        <v>2.55525837593611e-15</v>
      </c>
      <c r="G87" s="12">
        <v>8.91785173201702e-13</v>
      </c>
      <c r="H87" s="9" t="s">
        <v>19</v>
      </c>
    </row>
    <row r="88" spans="1:8">
      <c r="A88" s="9" t="s">
        <v>182</v>
      </c>
      <c r="B88" s="9" t="s">
        <v>183</v>
      </c>
      <c r="C88" s="11">
        <v>-1.80640138163051</v>
      </c>
      <c r="D88" s="11">
        <v>1.80640138163051</v>
      </c>
      <c r="E88" s="3">
        <v>3.49768746080841</v>
      </c>
      <c r="F88" s="12">
        <v>9.44833026910671e-25</v>
      </c>
      <c r="G88" s="12">
        <v>1.17561876365781e-21</v>
      </c>
      <c r="H88" s="9" t="s">
        <v>19</v>
      </c>
    </row>
    <row r="89" spans="1:8">
      <c r="A89" s="9" t="s">
        <v>184</v>
      </c>
      <c r="B89" s="9" t="s">
        <v>185</v>
      </c>
      <c r="C89" s="11">
        <v>1.80584748197745</v>
      </c>
      <c r="D89" s="11">
        <v>1.80584748197745</v>
      </c>
      <c r="E89" s="3">
        <v>3.49634483748673</v>
      </c>
      <c r="F89" s="12">
        <v>5.90420828417372e-5</v>
      </c>
      <c r="G89" s="13">
        <v>0.00253703652667393</v>
      </c>
      <c r="H89" s="9" t="s">
        <v>12</v>
      </c>
    </row>
    <row r="90" spans="1:8">
      <c r="A90" s="9" t="s">
        <v>186</v>
      </c>
      <c r="B90" s="9" t="s">
        <v>187</v>
      </c>
      <c r="C90" s="11">
        <v>-1.80139481649329</v>
      </c>
      <c r="D90" s="11">
        <v>1.80139481649329</v>
      </c>
      <c r="E90" s="3">
        <v>3.4855705199883</v>
      </c>
      <c r="F90" s="12">
        <v>4.71433601619657e-20</v>
      </c>
      <c r="G90" s="12">
        <v>3.55039126609246e-17</v>
      </c>
      <c r="H90" s="9" t="s">
        <v>19</v>
      </c>
    </row>
    <row r="91" spans="1:8">
      <c r="A91" s="9" t="s">
        <v>188</v>
      </c>
      <c r="B91" s="9" t="s">
        <v>189</v>
      </c>
      <c r="C91" s="11">
        <v>1.79794380867792</v>
      </c>
      <c r="D91" s="11">
        <v>1.79794380867792</v>
      </c>
      <c r="E91" s="3">
        <v>3.47724280309169</v>
      </c>
      <c r="F91" s="12">
        <v>4.43143836594522e-24</v>
      </c>
      <c r="G91" s="12">
        <v>5.07275612626481e-21</v>
      </c>
      <c r="H91" s="9" t="s">
        <v>12</v>
      </c>
    </row>
    <row r="92" spans="1:8">
      <c r="A92" s="9" t="s">
        <v>190</v>
      </c>
      <c r="B92" s="9" t="s">
        <v>191</v>
      </c>
      <c r="C92" s="11">
        <v>-1.79771225526969</v>
      </c>
      <c r="D92" s="11">
        <v>1.79771225526969</v>
      </c>
      <c r="E92" s="3">
        <v>3.4766847483483</v>
      </c>
      <c r="F92" s="12">
        <v>1.22345835727783e-17</v>
      </c>
      <c r="G92" s="12">
        <v>6.6062134469013e-15</v>
      </c>
      <c r="H92" s="9" t="s">
        <v>19</v>
      </c>
    </row>
    <row r="93" spans="1:8">
      <c r="A93" s="9" t="s">
        <v>192</v>
      </c>
      <c r="B93" s="9" t="s">
        <v>193</v>
      </c>
      <c r="C93" s="11">
        <v>-1.79718980822249</v>
      </c>
      <c r="D93" s="11">
        <v>1.79718980822249</v>
      </c>
      <c r="E93" s="3">
        <v>3.47542595505998</v>
      </c>
      <c r="F93" s="12">
        <v>1.97632941586464e-26</v>
      </c>
      <c r="G93" s="12">
        <v>2.97676816964286e-23</v>
      </c>
      <c r="H93" s="9" t="s">
        <v>19</v>
      </c>
    </row>
    <row r="94" spans="1:8">
      <c r="A94" s="9" t="s">
        <v>194</v>
      </c>
      <c r="B94" s="9" t="s">
        <v>195</v>
      </c>
      <c r="C94" s="11">
        <v>1.79115958758169</v>
      </c>
      <c r="D94" s="11">
        <v>1.79115958758169</v>
      </c>
      <c r="E94" s="3">
        <v>3.46092958117517</v>
      </c>
      <c r="F94" s="12">
        <v>2.41845093271022e-16</v>
      </c>
      <c r="G94" s="12">
        <v>1.06478813526617e-13</v>
      </c>
      <c r="H94" s="9" t="s">
        <v>12</v>
      </c>
    </row>
    <row r="95" spans="1:8">
      <c r="A95" s="9" t="s">
        <v>196</v>
      </c>
      <c r="B95" s="9" t="s">
        <v>197</v>
      </c>
      <c r="C95" s="11">
        <v>1.77256876059585</v>
      </c>
      <c r="D95" s="11">
        <v>1.77256876059585</v>
      </c>
      <c r="E95" s="3">
        <v>3.41661754163758</v>
      </c>
      <c r="F95" s="12">
        <v>2.96590688961844e-6</v>
      </c>
      <c r="G95" s="13">
        <v>0.000198778274864404</v>
      </c>
      <c r="H95" s="9" t="s">
        <v>12</v>
      </c>
    </row>
    <row r="96" spans="1:8">
      <c r="A96" s="9" t="s">
        <v>198</v>
      </c>
      <c r="B96" s="9" t="s">
        <v>199</v>
      </c>
      <c r="C96" s="11">
        <v>1.77117390232238</v>
      </c>
      <c r="D96" s="11">
        <v>1.77117390232238</v>
      </c>
      <c r="E96" s="3">
        <v>3.41331580841316</v>
      </c>
      <c r="F96" s="12">
        <v>1.64974702356804e-16</v>
      </c>
      <c r="G96" s="12">
        <v>7.49404132070956e-14</v>
      </c>
      <c r="H96" s="9" t="s">
        <v>12</v>
      </c>
    </row>
    <row r="97" spans="1:8">
      <c r="A97" s="9" t="s">
        <v>200</v>
      </c>
      <c r="B97" s="9" t="s">
        <v>201</v>
      </c>
      <c r="C97" s="11">
        <v>1.76506672324728</v>
      </c>
      <c r="D97" s="11">
        <v>1.76506672324728</v>
      </c>
      <c r="E97" s="3">
        <v>3.39889718862011</v>
      </c>
      <c r="F97" s="12">
        <v>9.18477022869588e-6</v>
      </c>
      <c r="G97" s="13">
        <v>0.000527810751816905</v>
      </c>
      <c r="H97" s="9" t="s">
        <v>12</v>
      </c>
    </row>
    <row r="98" spans="1:8">
      <c r="A98" s="9" t="s">
        <v>202</v>
      </c>
      <c r="B98" s="9" t="s">
        <v>203</v>
      </c>
      <c r="C98" s="11">
        <v>1.7646206645642</v>
      </c>
      <c r="D98" s="11">
        <v>1.7646206645642</v>
      </c>
      <c r="E98" s="3">
        <v>3.397846465351</v>
      </c>
      <c r="F98" s="12">
        <v>2.97762726514387e-5</v>
      </c>
      <c r="G98" s="13">
        <v>0.00139466018124202</v>
      </c>
      <c r="H98" s="9" t="s">
        <v>12</v>
      </c>
    </row>
    <row r="99" spans="1:8">
      <c r="A99" s="9" t="s">
        <v>204</v>
      </c>
      <c r="B99" s="9" t="s">
        <v>205</v>
      </c>
      <c r="C99" s="11">
        <v>1.76324912918201</v>
      </c>
      <c r="D99" s="11">
        <v>1.76324912918201</v>
      </c>
      <c r="E99" s="3">
        <v>3.39461774963582</v>
      </c>
      <c r="F99" s="12">
        <v>5.87139594670721e-16</v>
      </c>
      <c r="G99" s="12">
        <v>2.30174807127215e-13</v>
      </c>
      <c r="H99" s="9" t="s">
        <v>12</v>
      </c>
    </row>
    <row r="100" spans="1:8">
      <c r="A100" s="9" t="s">
        <v>206</v>
      </c>
      <c r="B100" s="9" t="s">
        <v>207</v>
      </c>
      <c r="C100" s="11">
        <v>-1.76153524459943</v>
      </c>
      <c r="D100" s="11">
        <v>1.76153524459943</v>
      </c>
      <c r="E100" s="3">
        <v>3.39058742554024</v>
      </c>
      <c r="F100" s="12">
        <v>3.76770126740678e-19</v>
      </c>
      <c r="G100" s="12">
        <v>2.56723987787255e-16</v>
      </c>
      <c r="H100" s="9" t="s">
        <v>19</v>
      </c>
    </row>
    <row r="101" spans="1:8">
      <c r="A101" s="9" t="s">
        <v>208</v>
      </c>
      <c r="B101" s="9" t="s">
        <v>209</v>
      </c>
      <c r="C101" s="11">
        <v>1.75577341409789</v>
      </c>
      <c r="D101" s="11">
        <v>1.75577341409789</v>
      </c>
      <c r="E101" s="3">
        <v>3.37707311378916</v>
      </c>
      <c r="F101" s="12">
        <v>4.06410276457337e-26</v>
      </c>
      <c r="G101" s="12">
        <v>5.81532464582804e-23</v>
      </c>
      <c r="H101" s="9" t="s">
        <v>12</v>
      </c>
    </row>
    <row r="102" spans="1:8">
      <c r="A102" s="9" t="s">
        <v>210</v>
      </c>
      <c r="B102" s="9" t="s">
        <v>211</v>
      </c>
      <c r="C102" s="11">
        <v>-1.75415854312995</v>
      </c>
      <c r="D102" s="11">
        <v>1.75415854312995</v>
      </c>
      <c r="E102" s="3">
        <v>3.37329512459396</v>
      </c>
      <c r="F102" s="12">
        <v>1.25571402408597e-17</v>
      </c>
      <c r="G102" s="12">
        <v>6.65481924838746e-15</v>
      </c>
      <c r="H102" s="9" t="s">
        <v>19</v>
      </c>
    </row>
    <row r="103" spans="1:8">
      <c r="A103" s="9" t="s">
        <v>212</v>
      </c>
      <c r="B103" s="9" t="s">
        <v>213</v>
      </c>
      <c r="C103" s="11">
        <v>-1.7539239727187</v>
      </c>
      <c r="D103" s="11">
        <v>1.7539239727187</v>
      </c>
      <c r="E103" s="3">
        <v>3.37274669898891</v>
      </c>
      <c r="F103" s="13">
        <v>0.000257831163402404</v>
      </c>
      <c r="G103" s="13">
        <v>0.00851051007410611</v>
      </c>
      <c r="H103" s="9" t="s">
        <v>19</v>
      </c>
    </row>
    <row r="104" spans="1:8">
      <c r="A104" s="9" t="s">
        <v>214</v>
      </c>
      <c r="B104" s="9" t="s">
        <v>215</v>
      </c>
      <c r="C104" s="11">
        <v>1.75156693748851</v>
      </c>
      <c r="D104" s="11">
        <v>1.75156693748851</v>
      </c>
      <c r="E104" s="3">
        <v>3.36724089761291</v>
      </c>
      <c r="F104" s="12">
        <v>5.95411839141875e-12</v>
      </c>
      <c r="G104" s="12">
        <v>1.48169530544019e-9</v>
      </c>
      <c r="H104" s="9" t="s">
        <v>12</v>
      </c>
    </row>
    <row r="105" spans="1:8">
      <c r="A105" s="9" t="s">
        <v>216</v>
      </c>
      <c r="B105" s="9" t="s">
        <v>217</v>
      </c>
      <c r="C105" s="11">
        <v>-1.74989843495911</v>
      </c>
      <c r="D105" s="11">
        <v>1.74989843495911</v>
      </c>
      <c r="E105" s="3">
        <v>3.36334887452793</v>
      </c>
      <c r="F105" s="12">
        <v>5.64679873794991e-8</v>
      </c>
      <c r="G105" s="12">
        <v>6.31250337041603e-6</v>
      </c>
      <c r="H105" s="9" t="s">
        <v>19</v>
      </c>
    </row>
    <row r="106" spans="1:8">
      <c r="A106" s="9" t="s">
        <v>218</v>
      </c>
      <c r="B106" s="9" t="s">
        <v>219</v>
      </c>
      <c r="C106" s="11">
        <v>1.73984171054896</v>
      </c>
      <c r="D106" s="11">
        <v>1.73984171054896</v>
      </c>
      <c r="E106" s="3">
        <v>3.33998520149143</v>
      </c>
      <c r="F106" s="12">
        <v>2.51394570861517e-5</v>
      </c>
      <c r="G106" s="13">
        <v>0.00121675720428779</v>
      </c>
      <c r="H106" s="9" t="s">
        <v>12</v>
      </c>
    </row>
    <row r="107" spans="1:8">
      <c r="A107" s="9" t="s">
        <v>220</v>
      </c>
      <c r="B107" s="9" t="s">
        <v>221</v>
      </c>
      <c r="C107" s="11">
        <v>-1.73199688796097</v>
      </c>
      <c r="D107" s="11">
        <v>1.73199688796097</v>
      </c>
      <c r="E107" s="3">
        <v>3.32187293074016</v>
      </c>
      <c r="F107" s="12">
        <v>1.5972469252322e-7</v>
      </c>
      <c r="G107" s="12">
        <v>1.53905766014461e-5</v>
      </c>
      <c r="H107" s="9" t="s">
        <v>19</v>
      </c>
    </row>
    <row r="108" spans="1:8">
      <c r="A108" s="9" t="s">
        <v>222</v>
      </c>
      <c r="B108" s="9" t="s">
        <v>223</v>
      </c>
      <c r="C108" s="11">
        <v>-1.73119587860551</v>
      </c>
      <c r="D108" s="11">
        <v>1.73119587860551</v>
      </c>
      <c r="E108" s="3">
        <v>3.32002908108308</v>
      </c>
      <c r="F108" s="12">
        <v>5.42284046492364e-9</v>
      </c>
      <c r="G108" s="12">
        <v>7.42539944618109e-7</v>
      </c>
      <c r="H108" s="9" t="s">
        <v>19</v>
      </c>
    </row>
    <row r="109" spans="1:8">
      <c r="A109" s="9" t="s">
        <v>224</v>
      </c>
      <c r="B109" s="9" t="s">
        <v>225</v>
      </c>
      <c r="C109" s="11">
        <v>1.72518190419733</v>
      </c>
      <c r="D109" s="11">
        <v>1.72518190419733</v>
      </c>
      <c r="E109" s="3">
        <v>3.30621811541585</v>
      </c>
      <c r="F109" s="12">
        <v>4.96148104096013e-10</v>
      </c>
      <c r="G109" s="12">
        <v>8.45164669227364e-8</v>
      </c>
      <c r="H109" s="9" t="s">
        <v>12</v>
      </c>
    </row>
    <row r="110" spans="1:8">
      <c r="A110" s="9" t="s">
        <v>226</v>
      </c>
      <c r="B110" s="9" t="s">
        <v>227</v>
      </c>
      <c r="C110" s="11">
        <v>1.72426478830108</v>
      </c>
      <c r="D110" s="11">
        <v>1.72426478830108</v>
      </c>
      <c r="E110" s="3">
        <v>3.3041170326964</v>
      </c>
      <c r="F110" s="12">
        <v>1.83115535235401e-20</v>
      </c>
      <c r="G110" s="12">
        <v>1.49725725353334e-17</v>
      </c>
      <c r="H110" s="9" t="s">
        <v>12</v>
      </c>
    </row>
    <row r="111" spans="1:8">
      <c r="A111" s="9" t="s">
        <v>228</v>
      </c>
      <c r="B111" s="9" t="s">
        <v>229</v>
      </c>
      <c r="C111" s="11">
        <v>-1.71461906096361</v>
      </c>
      <c r="D111" s="11">
        <v>1.71461906096361</v>
      </c>
      <c r="E111" s="3">
        <v>3.28209969283308</v>
      </c>
      <c r="F111" s="12">
        <v>4.80110896230786e-6</v>
      </c>
      <c r="G111" s="13">
        <v>0.000302639066703362</v>
      </c>
      <c r="H111" s="9" t="s">
        <v>19</v>
      </c>
    </row>
    <row r="112" spans="1:8">
      <c r="A112" s="9" t="s">
        <v>230</v>
      </c>
      <c r="B112" s="9" t="s">
        <v>231</v>
      </c>
      <c r="C112" s="11">
        <v>1.71387652083038</v>
      </c>
      <c r="D112" s="11">
        <v>1.71387652083038</v>
      </c>
      <c r="E112" s="3">
        <v>3.28041086490404</v>
      </c>
      <c r="F112" s="12">
        <v>2.3965557348403e-18</v>
      </c>
      <c r="G112" s="12">
        <v>1.45924748977999e-15</v>
      </c>
      <c r="H112" s="9" t="s">
        <v>12</v>
      </c>
    </row>
    <row r="113" spans="1:8">
      <c r="A113" s="9" t="s">
        <v>232</v>
      </c>
      <c r="B113" s="9" t="s">
        <v>233</v>
      </c>
      <c r="C113" s="11">
        <v>1.71171848599953</v>
      </c>
      <c r="D113" s="11">
        <v>1.71171848599953</v>
      </c>
      <c r="E113" s="3">
        <v>3.27550757720037</v>
      </c>
      <c r="F113" s="12">
        <v>2.16104550019597e-15</v>
      </c>
      <c r="G113" s="12">
        <v>7.63516050921088e-13</v>
      </c>
      <c r="H113" s="9" t="s">
        <v>12</v>
      </c>
    </row>
    <row r="114" spans="1:8">
      <c r="A114" s="9" t="s">
        <v>234</v>
      </c>
      <c r="B114" s="9" t="s">
        <v>235</v>
      </c>
      <c r="C114" s="11">
        <v>1.70102908843643</v>
      </c>
      <c r="D114" s="11">
        <v>1.70102908843643</v>
      </c>
      <c r="E114" s="3">
        <v>3.25132796239656</v>
      </c>
      <c r="F114" s="12">
        <v>9.04975967093434e-11</v>
      </c>
      <c r="G114" s="12">
        <v>1.78611049836413e-8</v>
      </c>
      <c r="H114" s="9" t="s">
        <v>12</v>
      </c>
    </row>
    <row r="115" spans="1:8">
      <c r="A115" s="9" t="s">
        <v>236</v>
      </c>
      <c r="B115" s="9" t="s">
        <v>237</v>
      </c>
      <c r="C115" s="11">
        <v>-1.69816694039618</v>
      </c>
      <c r="D115" s="11">
        <v>1.69816694039618</v>
      </c>
      <c r="E115" s="3">
        <v>3.24488407996096</v>
      </c>
      <c r="F115" s="12">
        <v>2.87153955211523e-18</v>
      </c>
      <c r="G115" s="12">
        <v>1.6770963041313e-15</v>
      </c>
      <c r="H115" s="9" t="s">
        <v>19</v>
      </c>
    </row>
    <row r="116" spans="1:8">
      <c r="A116" s="9" t="s">
        <v>238</v>
      </c>
      <c r="B116" s="9" t="s">
        <v>239</v>
      </c>
      <c r="C116" s="11">
        <v>1.68352235829431</v>
      </c>
      <c r="D116" s="11">
        <v>1.68352235829431</v>
      </c>
      <c r="E116" s="3">
        <v>3.21211235765065</v>
      </c>
      <c r="F116" s="12">
        <v>5.22691977856622e-7</v>
      </c>
      <c r="G116" s="12">
        <v>4.45190447092286e-5</v>
      </c>
      <c r="H116" s="9" t="s">
        <v>12</v>
      </c>
    </row>
    <row r="117" spans="1:8">
      <c r="A117" s="9" t="s">
        <v>240</v>
      </c>
      <c r="B117" s="9" t="s">
        <v>241</v>
      </c>
      <c r="C117" s="11">
        <v>1.67944863079831</v>
      </c>
      <c r="D117" s="11">
        <v>1.67944863079831</v>
      </c>
      <c r="E117" s="3">
        <v>3.20305513277209</v>
      </c>
      <c r="F117" s="12">
        <v>2.34145029691756e-11</v>
      </c>
      <c r="G117" s="12">
        <v>5.12631927515581e-9</v>
      </c>
      <c r="H117" s="9" t="s">
        <v>12</v>
      </c>
    </row>
    <row r="118" spans="1:8">
      <c r="A118" s="9" t="s">
        <v>242</v>
      </c>
      <c r="B118" s="9" t="s">
        <v>243</v>
      </c>
      <c r="C118" s="11">
        <v>1.6740188172719</v>
      </c>
      <c r="D118" s="11">
        <v>1.6740188172719</v>
      </c>
      <c r="E118" s="3">
        <v>3.19102257991564</v>
      </c>
      <c r="F118" s="12">
        <v>1.15693850915575e-20</v>
      </c>
      <c r="G118" s="12">
        <v>1.00331109863695e-17</v>
      </c>
      <c r="H118" s="9" t="s">
        <v>12</v>
      </c>
    </row>
    <row r="119" spans="1:8">
      <c r="A119" s="9" t="s">
        <v>244</v>
      </c>
      <c r="B119" s="9" t="s">
        <v>245</v>
      </c>
      <c r="C119" s="11">
        <v>1.6717507216798</v>
      </c>
      <c r="D119" s="11">
        <v>1.6717507216798</v>
      </c>
      <c r="E119" s="3">
        <v>3.18600983788474</v>
      </c>
      <c r="F119" s="12">
        <v>1.05491256440417e-17</v>
      </c>
      <c r="G119" s="12">
        <v>5.8056707246382e-15</v>
      </c>
      <c r="H119" s="9" t="s">
        <v>12</v>
      </c>
    </row>
    <row r="120" spans="1:8">
      <c r="A120" s="9" t="s">
        <v>246</v>
      </c>
      <c r="B120" s="9" t="s">
        <v>247</v>
      </c>
      <c r="C120" s="11">
        <v>1.66944027905044</v>
      </c>
      <c r="D120" s="11">
        <v>1.66944027905044</v>
      </c>
      <c r="E120" s="3">
        <v>3.18091160050674</v>
      </c>
      <c r="F120" s="12">
        <v>1.14705436898823e-7</v>
      </c>
      <c r="G120" s="12">
        <v>1.16405680608884e-5</v>
      </c>
      <c r="H120" s="9" t="s">
        <v>12</v>
      </c>
    </row>
    <row r="121" spans="1:8">
      <c r="A121" s="9" t="s">
        <v>248</v>
      </c>
      <c r="B121" s="9" t="s">
        <v>249</v>
      </c>
      <c r="C121" s="11">
        <v>1.66040306608208</v>
      </c>
      <c r="D121" s="11">
        <v>1.66040306608208</v>
      </c>
      <c r="E121" s="3">
        <v>3.16104827078068</v>
      </c>
      <c r="F121" s="13">
        <v>0.00106209760902232</v>
      </c>
      <c r="G121" s="13">
        <v>0.0254778787720039</v>
      </c>
      <c r="H121" s="9" t="s">
        <v>12</v>
      </c>
    </row>
    <row r="122" spans="1:8">
      <c r="A122" s="9" t="s">
        <v>250</v>
      </c>
      <c r="B122" s="9" t="s">
        <v>251</v>
      </c>
      <c r="C122" s="11">
        <v>1.65061889749835</v>
      </c>
      <c r="D122" s="11">
        <v>1.65061889749835</v>
      </c>
      <c r="E122" s="3">
        <v>3.13968298609164</v>
      </c>
      <c r="F122" s="12">
        <v>1.30242678913267e-11</v>
      </c>
      <c r="G122" s="12">
        <v>3.05515162716383e-9</v>
      </c>
      <c r="H122" s="9" t="s">
        <v>12</v>
      </c>
    </row>
    <row r="123" spans="1:8">
      <c r="A123" s="9" t="s">
        <v>252</v>
      </c>
      <c r="B123" s="9" t="s">
        <v>253</v>
      </c>
      <c r="C123" s="11">
        <v>-1.6476394219824</v>
      </c>
      <c r="D123" s="11">
        <v>1.6476394219824</v>
      </c>
      <c r="E123" s="3">
        <v>3.1332055564706</v>
      </c>
      <c r="F123" s="13">
        <v>0.000999232884318062</v>
      </c>
      <c r="G123" s="13">
        <v>0.0242336288004083</v>
      </c>
      <c r="H123" s="9" t="s">
        <v>19</v>
      </c>
    </row>
    <row r="124" spans="1:8">
      <c r="A124" s="9" t="s">
        <v>254</v>
      </c>
      <c r="B124" s="9" t="s">
        <v>255</v>
      </c>
      <c r="C124" s="11">
        <v>1.64502293239276</v>
      </c>
      <c r="D124" s="11">
        <v>1.64502293239276</v>
      </c>
      <c r="E124" s="3">
        <v>3.12752828581827</v>
      </c>
      <c r="F124" s="12">
        <v>1.64679993386724e-6</v>
      </c>
      <c r="G124" s="13">
        <v>0.000120224797212787</v>
      </c>
      <c r="H124" s="9" t="s">
        <v>12</v>
      </c>
    </row>
    <row r="125" spans="1:8">
      <c r="A125" s="9" t="s">
        <v>256</v>
      </c>
      <c r="B125" s="9" t="s">
        <v>257</v>
      </c>
      <c r="C125" s="11">
        <v>1.6446184164561</v>
      </c>
      <c r="D125" s="11">
        <v>1.6446184164561</v>
      </c>
      <c r="E125" s="3">
        <v>3.12665148396502</v>
      </c>
      <c r="F125" s="12">
        <v>5.77443670601816e-15</v>
      </c>
      <c r="G125" s="12">
        <v>1.92154453084683e-12</v>
      </c>
      <c r="H125" s="9" t="s">
        <v>12</v>
      </c>
    </row>
    <row r="126" spans="1:8">
      <c r="A126" s="9" t="s">
        <v>258</v>
      </c>
      <c r="B126" s="9" t="s">
        <v>259</v>
      </c>
      <c r="C126" s="11">
        <v>-1.64347729179325</v>
      </c>
      <c r="D126" s="11">
        <v>1.64347729179325</v>
      </c>
      <c r="E126" s="3">
        <v>3.12417938255376</v>
      </c>
      <c r="F126" s="12">
        <v>5.23783107112395e-10</v>
      </c>
      <c r="G126" s="12">
        <v>8.8696005676583e-8</v>
      </c>
      <c r="H126" s="9" t="s">
        <v>19</v>
      </c>
    </row>
    <row r="127" spans="1:8">
      <c r="A127" s="9" t="s">
        <v>260</v>
      </c>
      <c r="B127" s="9" t="s">
        <v>261</v>
      </c>
      <c r="C127" s="11">
        <v>1.63800865771046</v>
      </c>
      <c r="D127" s="11">
        <v>1.63800865771046</v>
      </c>
      <c r="E127" s="3">
        <v>3.11235938364467</v>
      </c>
      <c r="F127" s="12">
        <v>2.95026507488232e-13</v>
      </c>
      <c r="G127" s="12">
        <v>8.88744062241917e-11</v>
      </c>
      <c r="H127" s="9" t="s">
        <v>12</v>
      </c>
    </row>
    <row r="128" spans="1:8">
      <c r="A128" s="9" t="s">
        <v>262</v>
      </c>
      <c r="B128" s="9" t="s">
        <v>263</v>
      </c>
      <c r="C128" s="11">
        <v>1.63208770059867</v>
      </c>
      <c r="D128" s="11">
        <v>1.63208770059867</v>
      </c>
      <c r="E128" s="3">
        <v>3.09961214174241</v>
      </c>
      <c r="F128" s="12">
        <v>6.58443542706656e-6</v>
      </c>
      <c r="G128" s="13">
        <v>0.000400922070322959</v>
      </c>
      <c r="H128" s="9" t="s">
        <v>12</v>
      </c>
    </row>
    <row r="129" spans="1:8">
      <c r="A129" s="9" t="s">
        <v>264</v>
      </c>
      <c r="B129" s="9" t="s">
        <v>265</v>
      </c>
      <c r="C129" s="11">
        <v>1.62874767348979</v>
      </c>
      <c r="D129" s="11">
        <v>1.62874767348979</v>
      </c>
      <c r="E129" s="3">
        <v>3.09244443581528</v>
      </c>
      <c r="F129" s="13">
        <v>0.000141401168763862</v>
      </c>
      <c r="G129" s="13">
        <v>0.00531052315969057</v>
      </c>
      <c r="H129" s="9" t="s">
        <v>12</v>
      </c>
    </row>
    <row r="130" spans="1:8">
      <c r="A130" s="9" t="s">
        <v>266</v>
      </c>
      <c r="B130" s="9" t="s">
        <v>267</v>
      </c>
      <c r="C130" s="11">
        <v>-1.62652441167661</v>
      </c>
      <c r="D130" s="11">
        <v>1.62652441167661</v>
      </c>
      <c r="E130" s="3">
        <v>3.08768250168778</v>
      </c>
      <c r="F130" s="13">
        <v>0.00130764096533483</v>
      </c>
      <c r="G130" s="13">
        <v>0.0298659769720289</v>
      </c>
      <c r="H130" s="9" t="s">
        <v>19</v>
      </c>
    </row>
    <row r="131" spans="1:8">
      <c r="A131" s="9" t="s">
        <v>268</v>
      </c>
      <c r="B131" s="9" t="s">
        <v>269</v>
      </c>
      <c r="C131" s="11">
        <v>-1.62511093907741</v>
      </c>
      <c r="D131" s="11">
        <v>1.62511093907741</v>
      </c>
      <c r="E131" s="3">
        <v>3.08465884304249</v>
      </c>
      <c r="F131" s="12">
        <v>5.47912118655534e-7</v>
      </c>
      <c r="G131" s="12">
        <v>4.62541268781241e-5</v>
      </c>
      <c r="H131" s="9" t="s">
        <v>19</v>
      </c>
    </row>
    <row r="132" spans="1:8">
      <c r="A132" s="9" t="s">
        <v>270</v>
      </c>
      <c r="B132" s="9" t="s">
        <v>271</v>
      </c>
      <c r="C132" s="11">
        <v>1.6212671371982</v>
      </c>
      <c r="D132" s="11">
        <v>1.6212671371982</v>
      </c>
      <c r="E132" s="3">
        <v>3.07645126211932</v>
      </c>
      <c r="F132" s="12">
        <v>6.48188767131058e-5</v>
      </c>
      <c r="G132" s="13">
        <v>0.00272792149084656</v>
      </c>
      <c r="H132" s="9" t="s">
        <v>12</v>
      </c>
    </row>
    <row r="133" spans="1:8">
      <c r="A133" s="9" t="s">
        <v>272</v>
      </c>
      <c r="B133" s="9" t="s">
        <v>273</v>
      </c>
      <c r="C133" s="11">
        <v>1.61711031614452</v>
      </c>
      <c r="D133" s="11">
        <v>1.61711031614452</v>
      </c>
      <c r="E133" s="3">
        <v>3.06759987539841</v>
      </c>
      <c r="F133" s="12">
        <v>7.56879461633492e-11</v>
      </c>
      <c r="G133" s="12">
        <v>1.52537862204418e-8</v>
      </c>
      <c r="H133" s="9" t="s">
        <v>12</v>
      </c>
    </row>
    <row r="134" spans="1:8">
      <c r="A134" s="9" t="s">
        <v>274</v>
      </c>
      <c r="B134" s="9" t="s">
        <v>275</v>
      </c>
      <c r="C134" s="11">
        <v>-1.61613892507278</v>
      </c>
      <c r="D134" s="11">
        <v>1.61613892507278</v>
      </c>
      <c r="E134" s="3">
        <v>3.06553510350749</v>
      </c>
      <c r="F134" s="12">
        <v>1.60616110938878e-6</v>
      </c>
      <c r="G134" s="13">
        <v>0.000117859278534585</v>
      </c>
      <c r="H134" s="9" t="s">
        <v>19</v>
      </c>
    </row>
    <row r="135" spans="1:8">
      <c r="A135" s="9" t="s">
        <v>276</v>
      </c>
      <c r="B135" s="9" t="s">
        <v>277</v>
      </c>
      <c r="C135" s="11">
        <v>1.60590023039195</v>
      </c>
      <c r="D135" s="11">
        <v>1.60590023039195</v>
      </c>
      <c r="E135" s="3">
        <v>3.04385625645207</v>
      </c>
      <c r="F135" s="12">
        <v>5.65774337439248e-18</v>
      </c>
      <c r="G135" s="12">
        <v>3.17477058604635e-15</v>
      </c>
      <c r="H135" s="9" t="s">
        <v>12</v>
      </c>
    </row>
    <row r="136" spans="1:8">
      <c r="A136" s="9" t="s">
        <v>278</v>
      </c>
      <c r="B136" s="9" t="s">
        <v>279</v>
      </c>
      <c r="C136" s="11">
        <v>1.60214398480542</v>
      </c>
      <c r="D136" s="11">
        <v>1.60214398480542</v>
      </c>
      <c r="E136" s="3">
        <v>3.03594148587048</v>
      </c>
      <c r="F136" s="12">
        <v>1.31382645340687e-20</v>
      </c>
      <c r="G136" s="12">
        <v>1.10585545422346e-17</v>
      </c>
      <c r="H136" s="9" t="s">
        <v>12</v>
      </c>
    </row>
    <row r="137" spans="1:8">
      <c r="A137" s="9" t="s">
        <v>280</v>
      </c>
      <c r="B137" s="9" t="s">
        <v>281</v>
      </c>
      <c r="C137" s="11">
        <v>-1.59438581280166</v>
      </c>
      <c r="D137" s="11">
        <v>1.59438581280166</v>
      </c>
      <c r="E137" s="3">
        <v>3.01965936164649</v>
      </c>
      <c r="F137" s="12">
        <v>2.65976759456759e-16</v>
      </c>
      <c r="G137" s="12">
        <v>1.13607804509455e-13</v>
      </c>
      <c r="H137" s="9" t="s">
        <v>19</v>
      </c>
    </row>
    <row r="138" spans="1:8">
      <c r="A138" s="9" t="s">
        <v>282</v>
      </c>
      <c r="B138" s="9" t="s">
        <v>283</v>
      </c>
      <c r="C138" s="11">
        <v>-1.59155784235802</v>
      </c>
      <c r="D138" s="11">
        <v>1.59155784235802</v>
      </c>
      <c r="E138" s="3">
        <v>3.01374602370695</v>
      </c>
      <c r="F138" s="13">
        <v>0.000169436474431708</v>
      </c>
      <c r="G138" s="13">
        <v>0.00613013024688573</v>
      </c>
      <c r="H138" s="9" t="s">
        <v>19</v>
      </c>
    </row>
    <row r="139" spans="1:8">
      <c r="A139" s="9" t="s">
        <v>284</v>
      </c>
      <c r="B139" s="9" t="s">
        <v>285</v>
      </c>
      <c r="C139" s="11">
        <v>-1.5839800272861</v>
      </c>
      <c r="D139" s="11">
        <v>1.5839800272861</v>
      </c>
      <c r="E139" s="3">
        <v>2.99795769940649</v>
      </c>
      <c r="F139" s="12">
        <v>3.19294303619712e-16</v>
      </c>
      <c r="G139" s="12">
        <v>1.28698089873083e-13</v>
      </c>
      <c r="H139" s="9" t="s">
        <v>19</v>
      </c>
    </row>
    <row r="140" spans="1:8">
      <c r="A140" s="9" t="s">
        <v>286</v>
      </c>
      <c r="B140" s="9" t="s">
        <v>287</v>
      </c>
      <c r="C140" s="11">
        <v>1.57908103375605</v>
      </c>
      <c r="D140" s="11">
        <v>1.57908103375605</v>
      </c>
      <c r="E140" s="3">
        <v>2.98779472892075</v>
      </c>
      <c r="F140" s="12">
        <v>5.29838980007405e-11</v>
      </c>
      <c r="G140" s="12">
        <v>1.0987631833226e-8</v>
      </c>
      <c r="H140" s="9" t="s">
        <v>12</v>
      </c>
    </row>
    <row r="141" spans="1:8">
      <c r="A141" s="9" t="s">
        <v>288</v>
      </c>
      <c r="B141" s="9" t="s">
        <v>289</v>
      </c>
      <c r="C141" s="11">
        <v>1.57710837086256</v>
      </c>
      <c r="D141" s="11">
        <v>1.57710837086256</v>
      </c>
      <c r="E141" s="3">
        <v>2.98371217234671</v>
      </c>
      <c r="F141" s="12">
        <v>4.09710105200634e-8</v>
      </c>
      <c r="G141" s="12">
        <v>4.74699748608573e-6</v>
      </c>
      <c r="H141" s="9" t="s">
        <v>12</v>
      </c>
    </row>
    <row r="142" spans="1:8">
      <c r="A142" s="9" t="s">
        <v>290</v>
      </c>
      <c r="B142" s="9" t="s">
        <v>291</v>
      </c>
      <c r="C142" s="11">
        <v>1.57490657006627</v>
      </c>
      <c r="D142" s="11">
        <v>1.57490657006627</v>
      </c>
      <c r="E142" s="3">
        <v>2.97916198739679</v>
      </c>
      <c r="F142" s="12">
        <v>3.98549327693092e-12</v>
      </c>
      <c r="G142" s="12">
        <v>1.00935262477176e-9</v>
      </c>
      <c r="H142" s="9" t="s">
        <v>12</v>
      </c>
    </row>
    <row r="143" spans="1:8">
      <c r="A143" s="9" t="s">
        <v>292</v>
      </c>
      <c r="B143" s="9" t="s">
        <v>293</v>
      </c>
      <c r="C143" s="11">
        <v>-1.5667426871039</v>
      </c>
      <c r="D143" s="11">
        <v>1.5667426871039</v>
      </c>
      <c r="E143" s="3">
        <v>2.96235119667415</v>
      </c>
      <c r="F143" s="12">
        <v>1.46191796717667e-12</v>
      </c>
      <c r="G143" s="12">
        <v>3.9100157368843e-10</v>
      </c>
      <c r="H143" s="9" t="s">
        <v>19</v>
      </c>
    </row>
    <row r="144" spans="1:8">
      <c r="A144" s="9" t="s">
        <v>294</v>
      </c>
      <c r="B144" s="9" t="s">
        <v>295</v>
      </c>
      <c r="C144" s="11">
        <v>1.56540876935583</v>
      </c>
      <c r="D144" s="11">
        <v>1.56540876935583</v>
      </c>
      <c r="E144" s="3">
        <v>2.95961346867762</v>
      </c>
      <c r="F144" s="12">
        <v>2.93162037012037e-11</v>
      </c>
      <c r="G144" s="12">
        <v>6.35584179940187e-9</v>
      </c>
      <c r="H144" s="9" t="s">
        <v>12</v>
      </c>
    </row>
    <row r="145" spans="1:8">
      <c r="A145" s="9" t="s">
        <v>296</v>
      </c>
      <c r="B145" s="9" t="s">
        <v>297</v>
      </c>
      <c r="C145" s="11">
        <v>1.56366817869792</v>
      </c>
      <c r="D145" s="11">
        <v>1.56366817869792</v>
      </c>
      <c r="E145" s="3">
        <v>2.95604489107267</v>
      </c>
      <c r="F145" s="13">
        <v>0.000319055328186938</v>
      </c>
      <c r="G145" s="13">
        <v>0.0100818165264429</v>
      </c>
      <c r="H145" s="9" t="s">
        <v>12</v>
      </c>
    </row>
    <row r="146" spans="1:8">
      <c r="A146" s="9" t="s">
        <v>298</v>
      </c>
      <c r="B146" s="9" t="s">
        <v>299</v>
      </c>
      <c r="C146" s="11">
        <v>1.55496135775871</v>
      </c>
      <c r="D146" s="11">
        <v>1.55496135775871</v>
      </c>
      <c r="E146" s="3">
        <v>2.93825856495038</v>
      </c>
      <c r="F146" s="12">
        <v>2.47703120468818e-18</v>
      </c>
      <c r="G146" s="12">
        <v>1.4768266461618e-15</v>
      </c>
      <c r="H146" s="9" t="s">
        <v>12</v>
      </c>
    </row>
    <row r="147" spans="1:8">
      <c r="A147" s="9" t="s">
        <v>300</v>
      </c>
      <c r="B147" s="9" t="s">
        <v>301</v>
      </c>
      <c r="C147" s="11">
        <v>1.5536318109644</v>
      </c>
      <c r="D147" s="11">
        <v>1.5536318109644</v>
      </c>
      <c r="E147" s="3">
        <v>2.93555199660833</v>
      </c>
      <c r="F147" s="12">
        <v>1.6742547576449e-19</v>
      </c>
      <c r="G147" s="12">
        <v>1.19784556635705e-16</v>
      </c>
      <c r="H147" s="9" t="s">
        <v>12</v>
      </c>
    </row>
    <row r="148" spans="1:8">
      <c r="A148" s="9" t="s">
        <v>302</v>
      </c>
      <c r="B148" s="9" t="s">
        <v>303</v>
      </c>
      <c r="C148" s="11">
        <v>1.54842164847999</v>
      </c>
      <c r="D148" s="11">
        <v>1.54842164847999</v>
      </c>
      <c r="E148" s="3">
        <v>2.92496963654595</v>
      </c>
      <c r="F148" s="12">
        <v>4.3976022092573e-13</v>
      </c>
      <c r="G148" s="12">
        <v>1.29141568623907e-10</v>
      </c>
      <c r="H148" s="9" t="s">
        <v>12</v>
      </c>
    </row>
    <row r="149" spans="1:8">
      <c r="A149" s="9" t="s">
        <v>304</v>
      </c>
      <c r="B149" s="9" t="s">
        <v>305</v>
      </c>
      <c r="C149" s="11">
        <v>1.53831084086462</v>
      </c>
      <c r="D149" s="11">
        <v>1.53831084086462</v>
      </c>
      <c r="E149" s="3">
        <v>2.90454230063178</v>
      </c>
      <c r="F149" s="12">
        <v>1.00848879889638e-8</v>
      </c>
      <c r="G149" s="12">
        <v>1.30592454510482e-6</v>
      </c>
      <c r="H149" s="9" t="s">
        <v>12</v>
      </c>
    </row>
    <row r="150" spans="1:8">
      <c r="A150" s="9" t="s">
        <v>306</v>
      </c>
      <c r="B150" s="9" t="s">
        <v>307</v>
      </c>
      <c r="C150" s="11">
        <v>1.5364018790006</v>
      </c>
      <c r="D150" s="11">
        <v>1.5364018790006</v>
      </c>
      <c r="E150" s="3">
        <v>2.90070157641715</v>
      </c>
      <c r="F150" s="12">
        <v>1.74211766666911e-6</v>
      </c>
      <c r="G150" s="13">
        <v>0.000125898796426102</v>
      </c>
      <c r="H150" s="9" t="s">
        <v>12</v>
      </c>
    </row>
    <row r="151" spans="1:8">
      <c r="A151" s="9" t="s">
        <v>308</v>
      </c>
      <c r="B151" s="9" t="s">
        <v>309</v>
      </c>
      <c r="C151" s="11">
        <v>1.535983659357</v>
      </c>
      <c r="D151" s="11">
        <v>1.535983659357</v>
      </c>
      <c r="E151" s="3">
        <v>2.8998608203833</v>
      </c>
      <c r="F151" s="12">
        <v>5.82678330687178e-16</v>
      </c>
      <c r="G151" s="12">
        <v>2.30174807127215e-13</v>
      </c>
      <c r="H151" s="9" t="s">
        <v>12</v>
      </c>
    </row>
    <row r="152" spans="1:8">
      <c r="A152" s="9" t="s">
        <v>310</v>
      </c>
      <c r="B152" s="9" t="s">
        <v>311</v>
      </c>
      <c r="C152" s="11">
        <v>-1.53325927642696</v>
      </c>
      <c r="D152" s="11">
        <v>1.53325927642696</v>
      </c>
      <c r="E152" s="3">
        <v>2.89438989527312</v>
      </c>
      <c r="F152" s="12">
        <v>2.25169270428921e-10</v>
      </c>
      <c r="G152" s="12">
        <v>4.10439119817508e-8</v>
      </c>
      <c r="H152" s="9" t="s">
        <v>19</v>
      </c>
    </row>
    <row r="153" spans="1:8">
      <c r="A153" s="9" t="s">
        <v>312</v>
      </c>
      <c r="B153" s="9" t="s">
        <v>313</v>
      </c>
      <c r="C153" s="11">
        <v>-1.52962302591076</v>
      </c>
      <c r="D153" s="11">
        <v>1.52962302591076</v>
      </c>
      <c r="E153" s="3">
        <v>2.88710389647939</v>
      </c>
      <c r="F153" s="12">
        <v>1.06609763903243e-8</v>
      </c>
      <c r="G153" s="12">
        <v>1.36814270106862e-6</v>
      </c>
      <c r="H153" s="9" t="s">
        <v>19</v>
      </c>
    </row>
    <row r="154" spans="1:8">
      <c r="A154" s="9" t="s">
        <v>314</v>
      </c>
      <c r="B154" s="9" t="s">
        <v>315</v>
      </c>
      <c r="C154" s="11">
        <v>-1.5266913963088</v>
      </c>
      <c r="D154" s="11">
        <v>1.5266913963088</v>
      </c>
      <c r="E154" s="3">
        <v>2.8812431114401</v>
      </c>
      <c r="F154" s="12">
        <v>3.48288814851806e-7</v>
      </c>
      <c r="G154" s="12">
        <v>3.14426791906277e-5</v>
      </c>
      <c r="H154" s="9" t="s">
        <v>19</v>
      </c>
    </row>
    <row r="155" spans="1:8">
      <c r="A155" s="9" t="s">
        <v>316</v>
      </c>
      <c r="B155" s="9" t="s">
        <v>317</v>
      </c>
      <c r="C155" s="11">
        <v>-1.52485783221839</v>
      </c>
      <c r="D155" s="11">
        <v>1.52485783221839</v>
      </c>
      <c r="E155" s="3">
        <v>2.87758357976386</v>
      </c>
      <c r="F155" s="12">
        <v>2.44062975324814e-10</v>
      </c>
      <c r="G155" s="12">
        <v>4.3928265583934e-8</v>
      </c>
      <c r="H155" s="9" t="s">
        <v>19</v>
      </c>
    </row>
    <row r="156" spans="1:8">
      <c r="A156" s="9" t="s">
        <v>318</v>
      </c>
      <c r="B156" s="9" t="s">
        <v>319</v>
      </c>
      <c r="C156" s="11">
        <v>-1.51270119875679</v>
      </c>
      <c r="D156" s="11">
        <v>1.51270119875679</v>
      </c>
      <c r="E156" s="3">
        <v>2.85343796545104</v>
      </c>
      <c r="F156" s="12">
        <v>1.97929641118886e-17</v>
      </c>
      <c r="G156" s="12">
        <v>1.01149115527505e-14</v>
      </c>
      <c r="H156" s="9" t="s">
        <v>19</v>
      </c>
    </row>
    <row r="157" spans="1:8">
      <c r="A157" s="9" t="s">
        <v>320</v>
      </c>
      <c r="B157" s="9" t="s">
        <v>321</v>
      </c>
      <c r="C157" s="11">
        <v>1.51167558126903</v>
      </c>
      <c r="D157" s="11">
        <v>1.51167558126903</v>
      </c>
      <c r="E157" s="3">
        <v>2.85141016622923</v>
      </c>
      <c r="F157" s="13">
        <v>0.000405736762588725</v>
      </c>
      <c r="G157" s="13">
        <v>0.0121585075097007</v>
      </c>
      <c r="H157" s="9" t="s">
        <v>12</v>
      </c>
    </row>
    <row r="158" spans="1:8">
      <c r="A158" s="9" t="s">
        <v>322</v>
      </c>
      <c r="B158" s="9" t="s">
        <v>323</v>
      </c>
      <c r="C158" s="11">
        <v>1.50928318163685</v>
      </c>
      <c r="D158" s="11">
        <v>1.50928318163685</v>
      </c>
      <c r="E158" s="3">
        <v>2.84668563374464</v>
      </c>
      <c r="F158" s="13">
        <v>0.00261204319943326</v>
      </c>
      <c r="G158" s="13">
        <v>0.0494166456632626</v>
      </c>
      <c r="H158" s="9" t="s">
        <v>12</v>
      </c>
    </row>
    <row r="159" spans="1:8">
      <c r="A159" s="9" t="s">
        <v>324</v>
      </c>
      <c r="B159" s="9" t="s">
        <v>325</v>
      </c>
      <c r="C159" s="11">
        <v>1.50221184752381</v>
      </c>
      <c r="D159" s="11">
        <v>1.50221184752381</v>
      </c>
      <c r="E159" s="3">
        <v>2.83276681365718</v>
      </c>
      <c r="F159" s="12">
        <v>4.36611223778954e-9</v>
      </c>
      <c r="G159" s="12">
        <v>6.06550485539131e-7</v>
      </c>
      <c r="H159" s="9" t="s">
        <v>12</v>
      </c>
    </row>
    <row r="160" spans="1:8">
      <c r="A160" s="9" t="s">
        <v>326</v>
      </c>
      <c r="B160" s="9" t="s">
        <v>327</v>
      </c>
      <c r="C160" s="11">
        <v>-1.48951025265236</v>
      </c>
      <c r="D160" s="11">
        <v>1.48951025265236</v>
      </c>
      <c r="E160" s="3">
        <v>2.8079363879447</v>
      </c>
      <c r="F160" s="12">
        <v>1.29023478442164e-15</v>
      </c>
      <c r="G160" s="12">
        <v>4.7338383410998e-13</v>
      </c>
      <c r="H160" s="9" t="s">
        <v>19</v>
      </c>
    </row>
    <row r="161" spans="1:8">
      <c r="A161" s="9" t="s">
        <v>328</v>
      </c>
      <c r="B161" s="9" t="s">
        <v>329</v>
      </c>
      <c r="C161" s="11">
        <v>-1.48700240168956</v>
      </c>
      <c r="D161" s="11">
        <v>1.48700240168956</v>
      </c>
      <c r="E161" s="3">
        <v>2.80305956447911</v>
      </c>
      <c r="F161" s="12">
        <v>1.41541465594597e-18</v>
      </c>
      <c r="G161" s="12">
        <v>9.00140813863594e-16</v>
      </c>
      <c r="H161" s="9" t="s">
        <v>19</v>
      </c>
    </row>
    <row r="162" spans="1:8">
      <c r="A162" s="9" t="s">
        <v>330</v>
      </c>
      <c r="B162" s="9" t="s">
        <v>331</v>
      </c>
      <c r="C162" s="11">
        <v>-1.48369474112682</v>
      </c>
      <c r="D162" s="11">
        <v>1.48369474112682</v>
      </c>
      <c r="E162" s="3">
        <v>2.79664036361645</v>
      </c>
      <c r="F162" s="12">
        <v>1.1817799849817e-9</v>
      </c>
      <c r="G162" s="12">
        <v>1.84809724645936e-7</v>
      </c>
      <c r="H162" s="9" t="s">
        <v>19</v>
      </c>
    </row>
    <row r="163" spans="1:8">
      <c r="A163" s="9" t="s">
        <v>332</v>
      </c>
      <c r="B163" s="9" t="s">
        <v>333</v>
      </c>
      <c r="C163" s="11">
        <v>1.47964755640283</v>
      </c>
      <c r="D163" s="11">
        <v>1.47964755640283</v>
      </c>
      <c r="E163" s="3">
        <v>2.78880595732774</v>
      </c>
      <c r="F163" s="12">
        <v>3.91625041886685e-8</v>
      </c>
      <c r="G163" s="12">
        <v>4.55590465394843e-6</v>
      </c>
      <c r="H163" s="9" t="s">
        <v>12</v>
      </c>
    </row>
    <row r="164" spans="1:8">
      <c r="A164" s="9" t="s">
        <v>334</v>
      </c>
      <c r="B164" s="9" t="s">
        <v>335</v>
      </c>
      <c r="C164" s="11">
        <v>-1.47610661601788</v>
      </c>
      <c r="D164" s="11">
        <v>1.47610661601788</v>
      </c>
      <c r="E164" s="3">
        <v>2.78196952501895</v>
      </c>
      <c r="F164" s="13">
        <v>0.000962477239423203</v>
      </c>
      <c r="G164" s="13">
        <v>0.0235219245412581</v>
      </c>
      <c r="H164" s="9" t="s">
        <v>19</v>
      </c>
    </row>
    <row r="165" spans="1:8">
      <c r="A165" s="9" t="s">
        <v>336</v>
      </c>
      <c r="B165" s="9" t="s">
        <v>337</v>
      </c>
      <c r="C165" s="11">
        <v>1.47005313217057</v>
      </c>
      <c r="D165" s="11">
        <v>1.47005313217057</v>
      </c>
      <c r="E165" s="3">
        <v>2.77032096087103</v>
      </c>
      <c r="F165" s="12">
        <v>3.03153809486628e-11</v>
      </c>
      <c r="G165" s="12">
        <v>6.52304941344987e-9</v>
      </c>
      <c r="H165" s="9" t="s">
        <v>12</v>
      </c>
    </row>
    <row r="166" spans="1:8">
      <c r="A166" s="9" t="s">
        <v>338</v>
      </c>
      <c r="B166" s="9" t="s">
        <v>339</v>
      </c>
      <c r="C166" s="11">
        <v>1.46761245129586</v>
      </c>
      <c r="D166" s="11">
        <v>1.46761245129586</v>
      </c>
      <c r="E166" s="3">
        <v>2.76563822955436</v>
      </c>
      <c r="F166" s="12">
        <v>5.00618843888031e-9</v>
      </c>
      <c r="G166" s="12">
        <v>6.88784138191716e-7</v>
      </c>
      <c r="H166" s="9" t="s">
        <v>12</v>
      </c>
    </row>
    <row r="167" spans="1:8">
      <c r="A167" s="9" t="s">
        <v>340</v>
      </c>
      <c r="B167" s="9" t="s">
        <v>341</v>
      </c>
      <c r="C167" s="11">
        <v>1.46604321352004</v>
      </c>
      <c r="D167" s="11">
        <v>1.46604321352004</v>
      </c>
      <c r="E167" s="3">
        <v>2.76263164506457</v>
      </c>
      <c r="F167" s="12">
        <v>1.05285005691151e-7</v>
      </c>
      <c r="G167" s="12">
        <v>1.09109310713857e-5</v>
      </c>
      <c r="H167" s="9" t="s">
        <v>12</v>
      </c>
    </row>
    <row r="168" spans="1:8">
      <c r="A168" s="9" t="s">
        <v>342</v>
      </c>
      <c r="B168" s="9" t="s">
        <v>343</v>
      </c>
      <c r="C168" s="11">
        <v>-1.45957236250863</v>
      </c>
      <c r="D168" s="11">
        <v>1.45957236250863</v>
      </c>
      <c r="E168" s="3">
        <v>2.75026829268498</v>
      </c>
      <c r="F168" s="12">
        <v>4.51666020057322e-12</v>
      </c>
      <c r="G168" s="12">
        <v>1.13384018964916e-9</v>
      </c>
      <c r="H168" s="9" t="s">
        <v>19</v>
      </c>
    </row>
    <row r="169" spans="1:8">
      <c r="A169" s="9" t="s">
        <v>344</v>
      </c>
      <c r="B169" s="9" t="s">
        <v>345</v>
      </c>
      <c r="C169" s="11">
        <v>1.45191233108971</v>
      </c>
      <c r="D169" s="11">
        <v>1.45191233108971</v>
      </c>
      <c r="E169" s="3">
        <v>2.73570436095401</v>
      </c>
      <c r="F169" s="12">
        <v>3.57405523338922e-11</v>
      </c>
      <c r="G169" s="12">
        <v>7.63300840814423e-9</v>
      </c>
      <c r="H169" s="9" t="s">
        <v>12</v>
      </c>
    </row>
    <row r="170" spans="1:8">
      <c r="A170" s="9" t="s">
        <v>346</v>
      </c>
      <c r="B170" s="9" t="s">
        <v>347</v>
      </c>
      <c r="C170" s="11">
        <v>-1.45157033230999</v>
      </c>
      <c r="D170" s="11">
        <v>1.45157033230999</v>
      </c>
      <c r="E170" s="3">
        <v>2.73505592407725</v>
      </c>
      <c r="F170" s="12">
        <v>2.59737755272648e-13</v>
      </c>
      <c r="G170" s="12">
        <v>7.99266137676628e-11</v>
      </c>
      <c r="H170" s="9" t="s">
        <v>19</v>
      </c>
    </row>
    <row r="171" spans="1:8">
      <c r="A171" s="9" t="s">
        <v>348</v>
      </c>
      <c r="B171" s="9" t="s">
        <v>349</v>
      </c>
      <c r="C171" s="11">
        <v>1.45147885663429</v>
      </c>
      <c r="D171" s="11">
        <v>1.45147885663429</v>
      </c>
      <c r="E171" s="3">
        <v>2.73488251032729</v>
      </c>
      <c r="F171" s="12">
        <v>6.69566082728736e-8</v>
      </c>
      <c r="G171" s="12">
        <v>7.36986236751191e-6</v>
      </c>
      <c r="H171" s="9" t="s">
        <v>12</v>
      </c>
    </row>
    <row r="172" spans="1:8">
      <c r="A172" s="9" t="s">
        <v>350</v>
      </c>
      <c r="B172" s="9" t="s">
        <v>351</v>
      </c>
      <c r="C172" s="11">
        <v>1.44050245309177</v>
      </c>
      <c r="D172" s="11">
        <v>1.44050245309177</v>
      </c>
      <c r="E172" s="3">
        <v>2.71415375934235</v>
      </c>
      <c r="F172" s="12">
        <v>1.21834805294699e-7</v>
      </c>
      <c r="G172" s="12">
        <v>1.22339244137673e-5</v>
      </c>
      <c r="H172" s="9" t="s">
        <v>12</v>
      </c>
    </row>
    <row r="173" spans="1:8">
      <c r="A173" s="9" t="s">
        <v>352</v>
      </c>
      <c r="B173" s="9" t="s">
        <v>353</v>
      </c>
      <c r="C173" s="11">
        <v>-1.43975972559551</v>
      </c>
      <c r="D173" s="11">
        <v>1.43975972559551</v>
      </c>
      <c r="E173" s="3">
        <v>2.71275681975928</v>
      </c>
      <c r="F173" s="12">
        <v>4.9659762354873e-14</v>
      </c>
      <c r="G173" s="12">
        <v>1.56171766930962e-11</v>
      </c>
      <c r="H173" s="9" t="s">
        <v>19</v>
      </c>
    </row>
    <row r="174" spans="1:8">
      <c r="A174" s="9" t="s">
        <v>354</v>
      </c>
      <c r="B174" s="9" t="s">
        <v>355</v>
      </c>
      <c r="C174" s="11">
        <v>1.43049153437733</v>
      </c>
      <c r="D174" s="11">
        <v>1.43049153437733</v>
      </c>
      <c r="E174" s="3">
        <v>2.69538533036745</v>
      </c>
      <c r="F174" s="13">
        <v>0.000498203466135143</v>
      </c>
      <c r="G174" s="13">
        <v>0.0142863702172509</v>
      </c>
      <c r="H174" s="9" t="s">
        <v>12</v>
      </c>
    </row>
    <row r="175" spans="1:8">
      <c r="A175" s="9" t="s">
        <v>356</v>
      </c>
      <c r="B175" s="9" t="s">
        <v>357</v>
      </c>
      <c r="C175" s="11">
        <v>-1.41878993234138</v>
      </c>
      <c r="D175" s="11">
        <v>1.41878993234138</v>
      </c>
      <c r="E175" s="3">
        <v>2.67361166373985</v>
      </c>
      <c r="F175" s="12">
        <v>5.50819985885585e-9</v>
      </c>
      <c r="G175" s="12">
        <v>7.50636493146366e-7</v>
      </c>
      <c r="H175" s="9" t="s">
        <v>19</v>
      </c>
    </row>
    <row r="176" spans="1:8">
      <c r="A176" s="9" t="s">
        <v>358</v>
      </c>
      <c r="B176" s="9" t="s">
        <v>359</v>
      </c>
      <c r="C176" s="11">
        <v>-1.41850205750938</v>
      </c>
      <c r="D176" s="11">
        <v>1.41850205750938</v>
      </c>
      <c r="E176" s="3">
        <v>2.67307822548544</v>
      </c>
      <c r="F176" s="12">
        <v>2.28876156490043e-9</v>
      </c>
      <c r="G176" s="12">
        <v>3.36382995222938e-7</v>
      </c>
      <c r="H176" s="9" t="s">
        <v>19</v>
      </c>
    </row>
    <row r="177" spans="1:8">
      <c r="A177" s="9" t="s">
        <v>360</v>
      </c>
      <c r="B177" s="9" t="s">
        <v>361</v>
      </c>
      <c r="C177" s="11">
        <v>1.41817084560809</v>
      </c>
      <c r="D177" s="11">
        <v>1.41817084560809</v>
      </c>
      <c r="E177" s="3">
        <v>2.67246461437933</v>
      </c>
      <c r="F177" s="12">
        <v>2.10004837008222e-16</v>
      </c>
      <c r="G177" s="12">
        <v>9.39049753984575e-14</v>
      </c>
      <c r="H177" s="9" t="s">
        <v>12</v>
      </c>
    </row>
    <row r="178" spans="1:8">
      <c r="A178" s="9" t="s">
        <v>362</v>
      </c>
      <c r="B178" s="9" t="s">
        <v>363</v>
      </c>
      <c r="C178" s="11">
        <v>1.41763733529359</v>
      </c>
      <c r="D178" s="11">
        <v>1.41763733529359</v>
      </c>
      <c r="E178" s="3">
        <v>2.67147651654848</v>
      </c>
      <c r="F178" s="12">
        <v>3.13529222702087e-17</v>
      </c>
      <c r="G178" s="12">
        <v>1.54699643022212e-14</v>
      </c>
      <c r="H178" s="9" t="s">
        <v>12</v>
      </c>
    </row>
    <row r="179" spans="1:8">
      <c r="A179" s="9" t="s">
        <v>364</v>
      </c>
      <c r="B179" s="9" t="s">
        <v>365</v>
      </c>
      <c r="C179" s="11">
        <v>1.41022986549854</v>
      </c>
      <c r="D179" s="11">
        <v>1.41022986549854</v>
      </c>
      <c r="E179" s="3">
        <v>2.65779506260015</v>
      </c>
      <c r="F179" s="12">
        <v>1.12977268708606e-6</v>
      </c>
      <c r="G179" s="12">
        <v>8.69135342984649e-5</v>
      </c>
      <c r="H179" s="9" t="s">
        <v>12</v>
      </c>
    </row>
    <row r="180" spans="1:8">
      <c r="A180" s="9" t="s">
        <v>366</v>
      </c>
      <c r="B180" s="9" t="s">
        <v>367</v>
      </c>
      <c r="C180" s="11">
        <v>1.40772586950152</v>
      </c>
      <c r="D180" s="11">
        <v>1.40772586950152</v>
      </c>
      <c r="E180" s="3">
        <v>2.65318609402361</v>
      </c>
      <c r="F180" s="12">
        <v>2.61080729205491e-16</v>
      </c>
      <c r="G180" s="12">
        <v>1.13206186490951e-13</v>
      </c>
      <c r="H180" s="9" t="s">
        <v>12</v>
      </c>
    </row>
    <row r="181" spans="1:8">
      <c r="A181" s="9" t="s">
        <v>368</v>
      </c>
      <c r="B181" s="9" t="s">
        <v>369</v>
      </c>
      <c r="C181" s="11">
        <v>-1.40296777094649</v>
      </c>
      <c r="D181" s="11">
        <v>1.40296777094649</v>
      </c>
      <c r="E181" s="3">
        <v>2.64445013399082</v>
      </c>
      <c r="F181" s="12">
        <v>9.53063628715427e-16</v>
      </c>
      <c r="G181" s="12">
        <v>3.58878617454975e-13</v>
      </c>
      <c r="H181" s="9" t="s">
        <v>19</v>
      </c>
    </row>
    <row r="182" spans="1:8">
      <c r="A182" s="9" t="s">
        <v>370</v>
      </c>
      <c r="B182" s="9" t="s">
        <v>371</v>
      </c>
      <c r="C182" s="11">
        <v>1.40155240715245</v>
      </c>
      <c r="D182" s="11">
        <v>1.40155240715245</v>
      </c>
      <c r="E182" s="3">
        <v>2.64185705403077</v>
      </c>
      <c r="F182" s="13">
        <v>0.000771342796730211</v>
      </c>
      <c r="G182" s="13">
        <v>0.0198810326588525</v>
      </c>
      <c r="H182" s="9" t="s">
        <v>12</v>
      </c>
    </row>
    <row r="183" spans="1:8">
      <c r="A183" s="9" t="s">
        <v>372</v>
      </c>
      <c r="B183" s="9" t="s">
        <v>373</v>
      </c>
      <c r="C183" s="11">
        <v>1.39589120229789</v>
      </c>
      <c r="D183" s="11">
        <v>1.39589120229789</v>
      </c>
      <c r="E183" s="3">
        <v>2.6315105929391</v>
      </c>
      <c r="F183" s="12">
        <v>5.35453558197606e-15</v>
      </c>
      <c r="G183" s="12">
        <v>1.80277763864695e-12</v>
      </c>
      <c r="H183" s="9" t="s">
        <v>12</v>
      </c>
    </row>
    <row r="184" spans="1:8">
      <c r="A184" s="9" t="s">
        <v>374</v>
      </c>
      <c r="B184" s="9" t="s">
        <v>375</v>
      </c>
      <c r="C184" s="11">
        <v>-1.38937923235192</v>
      </c>
      <c r="D184" s="11">
        <v>1.38937923235192</v>
      </c>
      <c r="E184" s="3">
        <v>2.61965936937881</v>
      </c>
      <c r="F184" s="12">
        <v>9.31229989610161e-16</v>
      </c>
      <c r="G184" s="12">
        <v>3.55332531235515e-13</v>
      </c>
      <c r="H184" s="9" t="s">
        <v>19</v>
      </c>
    </row>
    <row r="185" spans="1:8">
      <c r="A185" s="9" t="s">
        <v>376</v>
      </c>
      <c r="B185" s="9" t="s">
        <v>377</v>
      </c>
      <c r="C185" s="11">
        <v>1.38787435090376</v>
      </c>
      <c r="D185" s="11">
        <v>1.38787435090376</v>
      </c>
      <c r="E185" s="3">
        <v>2.61692821602655</v>
      </c>
      <c r="F185" s="13">
        <v>0.000875061220853027</v>
      </c>
      <c r="G185" s="13">
        <v>0.0217760887116278</v>
      </c>
      <c r="H185" s="9" t="s">
        <v>12</v>
      </c>
    </row>
    <row r="186" spans="1:8">
      <c r="A186" s="9" t="s">
        <v>378</v>
      </c>
      <c r="B186" s="9" t="s">
        <v>379</v>
      </c>
      <c r="C186" s="11">
        <v>1.38690759532167</v>
      </c>
      <c r="D186" s="11">
        <v>1.38690759532167</v>
      </c>
      <c r="E186" s="3">
        <v>2.61517518962775</v>
      </c>
      <c r="F186" s="12">
        <v>7.24425994170774e-10</v>
      </c>
      <c r="G186" s="12">
        <v>1.19147259202179e-7</v>
      </c>
      <c r="H186" s="9" t="s">
        <v>12</v>
      </c>
    </row>
    <row r="187" spans="1:8">
      <c r="A187" s="9" t="s">
        <v>380</v>
      </c>
      <c r="B187" s="9" t="s">
        <v>381</v>
      </c>
      <c r="C187" s="11">
        <v>1.38605855182014</v>
      </c>
      <c r="D187" s="11">
        <v>1.38605855182014</v>
      </c>
      <c r="E187" s="3">
        <v>2.61363658015038</v>
      </c>
      <c r="F187" s="12">
        <v>3.28706346564997e-15</v>
      </c>
      <c r="G187" s="12">
        <v>1.13336364168639e-12</v>
      </c>
      <c r="H187" s="9" t="s">
        <v>12</v>
      </c>
    </row>
    <row r="188" spans="1:8">
      <c r="A188" s="9" t="s">
        <v>382</v>
      </c>
      <c r="B188" s="9" t="s">
        <v>383</v>
      </c>
      <c r="C188" s="11">
        <v>-1.38545355059033</v>
      </c>
      <c r="D188" s="11">
        <v>1.38545355059033</v>
      </c>
      <c r="E188" s="3">
        <v>2.61254076863538</v>
      </c>
      <c r="F188" s="12">
        <v>3.96405379615192e-7</v>
      </c>
      <c r="G188" s="12">
        <v>3.52702250766872e-5</v>
      </c>
      <c r="H188" s="9" t="s">
        <v>19</v>
      </c>
    </row>
    <row r="189" spans="1:8">
      <c r="A189" s="9" t="s">
        <v>384</v>
      </c>
      <c r="B189" s="9" t="s">
        <v>385</v>
      </c>
      <c r="C189" s="11">
        <v>1.38485784599491</v>
      </c>
      <c r="D189" s="11">
        <v>1.38485784599491</v>
      </c>
      <c r="E189" s="3">
        <v>2.61146224459909</v>
      </c>
      <c r="F189" s="13">
        <v>0.001538306307177</v>
      </c>
      <c r="G189" s="13">
        <v>0.0335032343217589</v>
      </c>
      <c r="H189" s="9" t="s">
        <v>12</v>
      </c>
    </row>
    <row r="190" spans="1:8">
      <c r="A190" s="9" t="s">
        <v>386</v>
      </c>
      <c r="B190" s="9" t="s">
        <v>387</v>
      </c>
      <c r="C190" s="11">
        <v>-1.38105758874145</v>
      </c>
      <c r="D190" s="11">
        <v>1.38105758874145</v>
      </c>
      <c r="E190" s="3">
        <v>2.60459234580964</v>
      </c>
      <c r="F190" s="12">
        <v>9.90322177109736e-8</v>
      </c>
      <c r="G190" s="12">
        <v>1.0419500023723e-5</v>
      </c>
      <c r="H190" s="9" t="s">
        <v>19</v>
      </c>
    </row>
    <row r="191" spans="1:8">
      <c r="A191" s="9" t="s">
        <v>388</v>
      </c>
      <c r="B191" s="9" t="s">
        <v>389</v>
      </c>
      <c r="C191" s="11">
        <v>-1.38103042136119</v>
      </c>
      <c r="D191" s="11">
        <v>1.38103042136119</v>
      </c>
      <c r="E191" s="3">
        <v>2.60454329921113</v>
      </c>
      <c r="F191" s="12">
        <v>9.00370983136572e-5</v>
      </c>
      <c r="G191" s="13">
        <v>0.00366005920389239</v>
      </c>
      <c r="H191" s="9" t="s">
        <v>19</v>
      </c>
    </row>
    <row r="192" spans="1:8">
      <c r="A192" s="9" t="s">
        <v>390</v>
      </c>
      <c r="B192" s="9" t="s">
        <v>391</v>
      </c>
      <c r="C192" s="11">
        <v>-1.37897559938423</v>
      </c>
      <c r="D192" s="11">
        <v>1.37897559938423</v>
      </c>
      <c r="E192" s="3">
        <v>2.6008363042135</v>
      </c>
      <c r="F192" s="12">
        <v>1.5819445255088e-6</v>
      </c>
      <c r="G192" s="13">
        <v>0.000116380690054012</v>
      </c>
      <c r="H192" s="9" t="s">
        <v>19</v>
      </c>
    </row>
    <row r="193" spans="1:8">
      <c r="A193" s="9" t="s">
        <v>392</v>
      </c>
      <c r="B193" s="9" t="s">
        <v>393</v>
      </c>
      <c r="C193" s="11">
        <v>-1.37783391153176</v>
      </c>
      <c r="D193" s="11">
        <v>1.37783391153176</v>
      </c>
      <c r="E193" s="3">
        <v>2.59877892650429</v>
      </c>
      <c r="F193" s="12">
        <v>2.96322758379257e-8</v>
      </c>
      <c r="G193" s="12">
        <v>3.53340195804066e-6</v>
      </c>
      <c r="H193" s="9" t="s">
        <v>19</v>
      </c>
    </row>
    <row r="194" spans="1:8">
      <c r="A194" s="9" t="s">
        <v>394</v>
      </c>
      <c r="B194" s="9" t="s">
        <v>395</v>
      </c>
      <c r="C194" s="11">
        <v>-1.37500979741545</v>
      </c>
      <c r="D194" s="11">
        <v>1.37500979741545</v>
      </c>
      <c r="E194" s="3">
        <v>2.59369672316867</v>
      </c>
      <c r="F194" s="13">
        <v>0.00137376744127406</v>
      </c>
      <c r="G194" s="13">
        <v>0.0307949286814176</v>
      </c>
      <c r="H194" s="9" t="s">
        <v>19</v>
      </c>
    </row>
    <row r="195" spans="1:8">
      <c r="A195" s="9" t="s">
        <v>396</v>
      </c>
      <c r="B195" s="9" t="s">
        <v>397</v>
      </c>
      <c r="C195" s="11">
        <v>1.3720484533881</v>
      </c>
      <c r="D195" s="11">
        <v>1.3720484533881</v>
      </c>
      <c r="E195" s="3">
        <v>2.58837823904155</v>
      </c>
      <c r="F195" s="12">
        <v>4.53162122160099e-6</v>
      </c>
      <c r="G195" s="13">
        <v>0.000288190969155061</v>
      </c>
      <c r="H195" s="9" t="s">
        <v>12</v>
      </c>
    </row>
    <row r="196" spans="1:8">
      <c r="A196" s="9" t="s">
        <v>398</v>
      </c>
      <c r="B196" s="9" t="s">
        <v>399</v>
      </c>
      <c r="C196" s="11">
        <v>1.37056389375685</v>
      </c>
      <c r="D196" s="11">
        <v>1.37056389375685</v>
      </c>
      <c r="E196" s="3">
        <v>2.58571612032668</v>
      </c>
      <c r="F196" s="12">
        <v>1.72125299492949e-6</v>
      </c>
      <c r="G196" s="13">
        <v>0.000124705868883271</v>
      </c>
      <c r="H196" s="9" t="s">
        <v>12</v>
      </c>
    </row>
    <row r="197" spans="1:8">
      <c r="A197" s="9" t="s">
        <v>400</v>
      </c>
      <c r="B197" s="9" t="s">
        <v>401</v>
      </c>
      <c r="C197" s="11">
        <v>-1.36490104428629</v>
      </c>
      <c r="D197" s="11">
        <v>1.36490104428629</v>
      </c>
      <c r="E197" s="3">
        <v>2.57558659122557</v>
      </c>
      <c r="F197" s="13">
        <v>0.000786677678369978</v>
      </c>
      <c r="G197" s="13">
        <v>0.020136978353839</v>
      </c>
      <c r="H197" s="9" t="s">
        <v>19</v>
      </c>
    </row>
    <row r="198" spans="1:8">
      <c r="A198" s="9" t="s">
        <v>402</v>
      </c>
      <c r="B198" s="9" t="s">
        <v>403</v>
      </c>
      <c r="C198" s="11">
        <v>-1.36295256609662</v>
      </c>
      <c r="D198" s="11">
        <v>1.36295256609662</v>
      </c>
      <c r="E198" s="3">
        <v>2.57211039788554</v>
      </c>
      <c r="F198" s="12">
        <v>2.98852429434038e-12</v>
      </c>
      <c r="G198" s="12">
        <v>7.77505347776663e-10</v>
      </c>
      <c r="H198" s="9" t="s">
        <v>19</v>
      </c>
    </row>
    <row r="199" spans="1:8">
      <c r="A199" s="9" t="s">
        <v>404</v>
      </c>
      <c r="B199" s="9" t="s">
        <v>405</v>
      </c>
      <c r="C199" s="11">
        <v>1.36294259209467</v>
      </c>
      <c r="D199" s="11">
        <v>1.36294259209467</v>
      </c>
      <c r="E199" s="3">
        <v>2.57209261578696</v>
      </c>
      <c r="F199" s="12">
        <v>1.70479974649568e-5</v>
      </c>
      <c r="G199" s="13">
        <v>0.000887053802640245</v>
      </c>
      <c r="H199" s="9" t="s">
        <v>12</v>
      </c>
    </row>
    <row r="200" spans="1:8">
      <c r="A200" s="9" t="s">
        <v>406</v>
      </c>
      <c r="B200" s="9" t="s">
        <v>407</v>
      </c>
      <c r="C200" s="11">
        <v>1.3619613015452</v>
      </c>
      <c r="D200" s="11">
        <v>1.3619613015452</v>
      </c>
      <c r="E200" s="3">
        <v>2.57034372782115</v>
      </c>
      <c r="F200" s="12">
        <v>1.48667921499646e-7</v>
      </c>
      <c r="G200" s="12">
        <v>1.44276179688999e-5</v>
      </c>
      <c r="H200" s="9" t="s">
        <v>12</v>
      </c>
    </row>
    <row r="201" spans="1:8">
      <c r="A201" s="9" t="s">
        <v>408</v>
      </c>
      <c r="B201" s="9" t="s">
        <v>409</v>
      </c>
      <c r="C201" s="11">
        <v>-1.36044195359055</v>
      </c>
      <c r="D201" s="11">
        <v>1.36044195359055</v>
      </c>
      <c r="E201" s="3">
        <v>2.56763824209677</v>
      </c>
      <c r="F201" s="12">
        <v>1.0401765826979e-10</v>
      </c>
      <c r="G201" s="12">
        <v>2.02501860160875e-8</v>
      </c>
      <c r="H201" s="9" t="s">
        <v>19</v>
      </c>
    </row>
    <row r="202" spans="1:8">
      <c r="A202" s="9" t="s">
        <v>410</v>
      </c>
      <c r="B202" s="9" t="s">
        <v>411</v>
      </c>
      <c r="C202" s="11">
        <v>1.35917531481853</v>
      </c>
      <c r="D202" s="11">
        <v>1.35917531481853</v>
      </c>
      <c r="E202" s="3">
        <v>2.56538492952379</v>
      </c>
      <c r="F202" s="13">
        <v>0.000351208435184238</v>
      </c>
      <c r="G202" s="13">
        <v>0.0107611167003239</v>
      </c>
      <c r="H202" s="9" t="s">
        <v>12</v>
      </c>
    </row>
    <row r="203" spans="1:8">
      <c r="A203" s="9" t="s">
        <v>412</v>
      </c>
      <c r="B203" s="9" t="s">
        <v>413</v>
      </c>
      <c r="C203" s="11">
        <v>-1.35844291506483</v>
      </c>
      <c r="D203" s="11">
        <v>1.35844291506483</v>
      </c>
      <c r="E203" s="3">
        <v>2.56408291461471</v>
      </c>
      <c r="F203" s="12">
        <v>1.09763766337554e-7</v>
      </c>
      <c r="G203" s="12">
        <v>1.12186409466005e-5</v>
      </c>
      <c r="H203" s="9" t="s">
        <v>19</v>
      </c>
    </row>
    <row r="204" spans="1:8">
      <c r="A204" s="9" t="s">
        <v>414</v>
      </c>
      <c r="B204" s="9" t="s">
        <v>415</v>
      </c>
      <c r="C204" s="11">
        <v>1.3572094428653</v>
      </c>
      <c r="D204" s="11">
        <v>1.3572094428653</v>
      </c>
      <c r="E204" s="3">
        <v>2.56189161759191</v>
      </c>
      <c r="F204" s="12">
        <v>1.68594302030162e-5</v>
      </c>
      <c r="G204" s="13">
        <v>0.000880443747353866</v>
      </c>
      <c r="H204" s="9" t="s">
        <v>12</v>
      </c>
    </row>
    <row r="205" spans="1:8">
      <c r="A205" s="9" t="s">
        <v>416</v>
      </c>
      <c r="B205" s="9" t="s">
        <v>417</v>
      </c>
      <c r="C205" s="11">
        <v>1.35688502960322</v>
      </c>
      <c r="D205" s="11">
        <v>1.35688502960322</v>
      </c>
      <c r="E205" s="3">
        <v>2.56131559968391</v>
      </c>
      <c r="F205" s="12">
        <v>1.56784211538051e-15</v>
      </c>
      <c r="G205" s="12">
        <v>5.60856320724492e-13</v>
      </c>
      <c r="H205" s="9" t="s">
        <v>12</v>
      </c>
    </row>
    <row r="206" spans="1:8">
      <c r="A206" s="9" t="s">
        <v>418</v>
      </c>
      <c r="B206" s="9" t="s">
        <v>419</v>
      </c>
      <c r="C206" s="11">
        <v>-1.3529846564556</v>
      </c>
      <c r="D206" s="11">
        <v>1.3529846564556</v>
      </c>
      <c r="E206" s="3">
        <v>2.55440035134403</v>
      </c>
      <c r="F206" s="12">
        <v>3.02936436285656e-16</v>
      </c>
      <c r="G206" s="12">
        <v>1.23849070480327e-13</v>
      </c>
      <c r="H206" s="9" t="s">
        <v>19</v>
      </c>
    </row>
    <row r="207" spans="1:8">
      <c r="A207" s="9" t="s">
        <v>420</v>
      </c>
      <c r="B207" s="9" t="s">
        <v>421</v>
      </c>
      <c r="C207" s="11">
        <v>1.35294060648875</v>
      </c>
      <c r="D207" s="11">
        <v>1.35294060648875</v>
      </c>
      <c r="E207" s="3">
        <v>2.55432235874697</v>
      </c>
      <c r="F207" s="12">
        <v>6.02769900142234e-15</v>
      </c>
      <c r="G207" s="12">
        <v>1.98276655198511e-12</v>
      </c>
      <c r="H207" s="9" t="s">
        <v>12</v>
      </c>
    </row>
    <row r="208" spans="1:8">
      <c r="A208" s="9" t="s">
        <v>422</v>
      </c>
      <c r="B208" s="9" t="s">
        <v>423</v>
      </c>
      <c r="C208" s="11">
        <v>-1.35231814788426</v>
      </c>
      <c r="D208" s="11">
        <v>1.35231814788426</v>
      </c>
      <c r="E208" s="3">
        <v>2.5532205202179</v>
      </c>
      <c r="F208" s="12">
        <v>2.43552745513579e-8</v>
      </c>
      <c r="G208" s="12">
        <v>2.92856826517126e-6</v>
      </c>
      <c r="H208" s="9" t="s">
        <v>19</v>
      </c>
    </row>
    <row r="209" spans="1:8">
      <c r="A209" s="9" t="s">
        <v>424</v>
      </c>
      <c r="B209" s="9" t="s">
        <v>425</v>
      </c>
      <c r="C209" s="11">
        <v>1.35092462837893</v>
      </c>
      <c r="D209" s="11">
        <v>1.35092462837893</v>
      </c>
      <c r="E209" s="3">
        <v>2.55075551915703</v>
      </c>
      <c r="F209" s="12">
        <v>2.86515312370548e-16</v>
      </c>
      <c r="G209" s="12">
        <v>1.2058081190324e-13</v>
      </c>
      <c r="H209" s="9" t="s">
        <v>12</v>
      </c>
    </row>
    <row r="210" spans="1:8">
      <c r="A210" s="9" t="s">
        <v>426</v>
      </c>
      <c r="B210" s="9" t="s">
        <v>427</v>
      </c>
      <c r="C210" s="11">
        <v>-1.34629147603931</v>
      </c>
      <c r="D210" s="11">
        <v>1.34629147603931</v>
      </c>
      <c r="E210" s="3">
        <v>2.54257701829164</v>
      </c>
      <c r="F210" s="12">
        <v>2.75150588601393e-13</v>
      </c>
      <c r="G210" s="12">
        <v>8.37687185595178e-11</v>
      </c>
      <c r="H210" s="9" t="s">
        <v>19</v>
      </c>
    </row>
    <row r="211" spans="1:8">
      <c r="A211" s="9" t="s">
        <v>428</v>
      </c>
      <c r="B211" s="9" t="s">
        <v>429</v>
      </c>
      <c r="C211" s="11">
        <v>-1.34468969186581</v>
      </c>
      <c r="D211" s="11">
        <v>1.34468969186581</v>
      </c>
      <c r="E211" s="3">
        <v>2.53975563229627</v>
      </c>
      <c r="F211" s="12">
        <v>9.18619041614071e-9</v>
      </c>
      <c r="G211" s="12">
        <v>1.19495635149598e-6</v>
      </c>
      <c r="H211" s="9" t="s">
        <v>19</v>
      </c>
    </row>
    <row r="212" spans="1:8">
      <c r="A212" s="9" t="s">
        <v>430</v>
      </c>
      <c r="B212" s="9" t="s">
        <v>431</v>
      </c>
      <c r="C212" s="11">
        <v>1.34275477658079</v>
      </c>
      <c r="D212" s="11">
        <v>1.34275477658079</v>
      </c>
      <c r="E212" s="3">
        <v>2.5363516433016</v>
      </c>
      <c r="F212" s="12">
        <v>1.122660857895e-6</v>
      </c>
      <c r="G212" s="12">
        <v>8.65992141003747e-5</v>
      </c>
      <c r="H212" s="9" t="s">
        <v>12</v>
      </c>
    </row>
    <row r="213" spans="1:8">
      <c r="A213" s="9" t="s">
        <v>432</v>
      </c>
      <c r="B213" s="9" t="s">
        <v>433</v>
      </c>
      <c r="C213" s="11">
        <v>-1.33825545211967</v>
      </c>
      <c r="D213" s="11">
        <v>1.33825545211967</v>
      </c>
      <c r="E213" s="3">
        <v>2.52845386027162</v>
      </c>
      <c r="F213" s="12">
        <v>9.04069685077083e-8</v>
      </c>
      <c r="G213" s="12">
        <v>9.65397994311043e-6</v>
      </c>
      <c r="H213" s="9" t="s">
        <v>19</v>
      </c>
    </row>
    <row r="214" spans="1:8">
      <c r="A214" s="9" t="s">
        <v>434</v>
      </c>
      <c r="B214" s="9" t="s">
        <v>435</v>
      </c>
      <c r="C214" s="11">
        <v>1.33076190877989</v>
      </c>
      <c r="D214" s="11">
        <v>1.33076190877989</v>
      </c>
      <c r="E214" s="3">
        <v>2.51535479473521</v>
      </c>
      <c r="F214" s="12">
        <v>1.85594009497371e-5</v>
      </c>
      <c r="G214" s="13">
        <v>0.000956996281765002</v>
      </c>
      <c r="H214" s="9" t="s">
        <v>12</v>
      </c>
    </row>
    <row r="215" spans="1:8">
      <c r="A215" s="9" t="s">
        <v>436</v>
      </c>
      <c r="B215" s="9" t="s">
        <v>437</v>
      </c>
      <c r="C215" s="11">
        <v>-1.3285226338569</v>
      </c>
      <c r="D215" s="11">
        <v>1.3285226338569</v>
      </c>
      <c r="E215" s="3">
        <v>2.5114536224665</v>
      </c>
      <c r="F215" s="12">
        <v>1.56511257849989e-9</v>
      </c>
      <c r="G215" s="12">
        <v>2.36986199849259e-7</v>
      </c>
      <c r="H215" s="9" t="s">
        <v>19</v>
      </c>
    </row>
    <row r="216" spans="1:8">
      <c r="A216" s="9" t="s">
        <v>438</v>
      </c>
      <c r="B216" s="9" t="s">
        <v>439</v>
      </c>
      <c r="C216" s="11">
        <v>1.32586882764449</v>
      </c>
      <c r="D216" s="11">
        <v>1.32586882764449</v>
      </c>
      <c r="E216" s="3">
        <v>2.50683810441596</v>
      </c>
      <c r="F216" s="12">
        <v>7.3299771546819e-6</v>
      </c>
      <c r="G216" s="13">
        <v>0.000438847879106039</v>
      </c>
      <c r="H216" s="9" t="s">
        <v>12</v>
      </c>
    </row>
    <row r="217" spans="1:8">
      <c r="A217" s="9" t="s">
        <v>440</v>
      </c>
      <c r="B217" s="9" t="s">
        <v>441</v>
      </c>
      <c r="C217" s="11">
        <v>-1.32352593030693</v>
      </c>
      <c r="D217" s="11">
        <v>1.32352593030693</v>
      </c>
      <c r="E217" s="3">
        <v>2.50277037164894</v>
      </c>
      <c r="F217" s="13">
        <v>0.000884384990999613</v>
      </c>
      <c r="G217" s="13">
        <v>0.0219469836517446</v>
      </c>
      <c r="H217" s="9" t="s">
        <v>19</v>
      </c>
    </row>
    <row r="218" spans="1:8">
      <c r="A218" s="9" t="s">
        <v>442</v>
      </c>
      <c r="B218" s="9" t="s">
        <v>443</v>
      </c>
      <c r="C218" s="11">
        <v>1.31981414798058</v>
      </c>
      <c r="D218" s="11">
        <v>1.31981414798058</v>
      </c>
      <c r="E218" s="3">
        <v>2.49633949163736</v>
      </c>
      <c r="F218" s="12">
        <v>8.64182182993858e-6</v>
      </c>
      <c r="G218" s="13">
        <v>0.000503689729387337</v>
      </c>
      <c r="H218" s="9" t="s">
        <v>12</v>
      </c>
    </row>
    <row r="219" spans="1:8">
      <c r="A219" s="9" t="s">
        <v>444</v>
      </c>
      <c r="B219" s="9" t="s">
        <v>445</v>
      </c>
      <c r="C219" s="11">
        <v>-1.31943131262317</v>
      </c>
      <c r="D219" s="11">
        <v>1.31943131262317</v>
      </c>
      <c r="E219" s="3">
        <v>2.49567714775699</v>
      </c>
      <c r="F219" s="12">
        <v>1.41338625424513e-7</v>
      </c>
      <c r="G219" s="12">
        <v>1.38997552659749e-5</v>
      </c>
      <c r="H219" s="9" t="s">
        <v>19</v>
      </c>
    </row>
    <row r="220" spans="1:8">
      <c r="A220" s="9" t="s">
        <v>446</v>
      </c>
      <c r="B220" s="9" t="s">
        <v>447</v>
      </c>
      <c r="C220" s="11">
        <v>1.31929758409834</v>
      </c>
      <c r="D220" s="11">
        <v>1.31929758409834</v>
      </c>
      <c r="E220" s="3">
        <v>2.49544582530386</v>
      </c>
      <c r="F220" s="12">
        <v>5.91989413210243e-5</v>
      </c>
      <c r="G220" s="13">
        <v>0.00253996297260131</v>
      </c>
      <c r="H220" s="9" t="s">
        <v>12</v>
      </c>
    </row>
    <row r="221" spans="1:8">
      <c r="A221" s="9" t="s">
        <v>448</v>
      </c>
      <c r="B221" s="9" t="s">
        <v>449</v>
      </c>
      <c r="C221" s="11">
        <v>-1.31844621159981</v>
      </c>
      <c r="D221" s="11">
        <v>1.31844621159981</v>
      </c>
      <c r="E221" s="3">
        <v>2.49397363115846</v>
      </c>
      <c r="F221" s="12">
        <v>6.00265506702558e-5</v>
      </c>
      <c r="G221" s="13">
        <v>0.00256777253674347</v>
      </c>
      <c r="H221" s="9" t="s">
        <v>19</v>
      </c>
    </row>
    <row r="222" spans="1:8">
      <c r="A222" s="9" t="s">
        <v>450</v>
      </c>
      <c r="B222" s="9" t="s">
        <v>451</v>
      </c>
      <c r="C222" s="11">
        <v>-1.31825651045342</v>
      </c>
      <c r="D222" s="11">
        <v>1.31825651045342</v>
      </c>
      <c r="E222" s="3">
        <v>2.49364571809294</v>
      </c>
      <c r="F222" s="12">
        <v>2.22757554809449e-10</v>
      </c>
      <c r="G222" s="12">
        <v>4.08645878431848e-8</v>
      </c>
      <c r="H222" s="9" t="s">
        <v>19</v>
      </c>
    </row>
    <row r="223" spans="1:8">
      <c r="A223" s="9" t="s">
        <v>452</v>
      </c>
      <c r="B223" s="9" t="s">
        <v>453</v>
      </c>
      <c r="C223" s="11">
        <v>1.31658238602201</v>
      </c>
      <c r="D223" s="11">
        <v>1.31658238602201</v>
      </c>
      <c r="E223" s="3">
        <v>2.49075373339598</v>
      </c>
      <c r="F223" s="12">
        <v>4.99199119428405e-15</v>
      </c>
      <c r="G223" s="12">
        <v>1.7007238571193e-12</v>
      </c>
      <c r="H223" s="9" t="s">
        <v>12</v>
      </c>
    </row>
    <row r="224" spans="1:8">
      <c r="A224" s="9" t="s">
        <v>454</v>
      </c>
      <c r="B224" s="9" t="s">
        <v>455</v>
      </c>
      <c r="C224" s="11">
        <v>1.31159353380454</v>
      </c>
      <c r="D224" s="11">
        <v>1.31159353380454</v>
      </c>
      <c r="E224" s="3">
        <v>2.48215555979394</v>
      </c>
      <c r="F224" s="12">
        <v>1.54805901655701e-6</v>
      </c>
      <c r="G224" s="13">
        <v>0.000114476364175268</v>
      </c>
      <c r="H224" s="9" t="s">
        <v>12</v>
      </c>
    </row>
    <row r="225" spans="1:8">
      <c r="A225" s="9" t="s">
        <v>456</v>
      </c>
      <c r="B225" s="9" t="s">
        <v>457</v>
      </c>
      <c r="C225" s="11">
        <v>1.31121781192868</v>
      </c>
      <c r="D225" s="11">
        <v>1.31121781192868</v>
      </c>
      <c r="E225" s="3">
        <v>2.48150921480181</v>
      </c>
      <c r="F225" s="12">
        <v>1.52158346453286e-9</v>
      </c>
      <c r="G225" s="12">
        <v>2.31738437768798e-7</v>
      </c>
      <c r="H225" s="9" t="s">
        <v>12</v>
      </c>
    </row>
    <row r="226" spans="1:8">
      <c r="A226" s="9" t="s">
        <v>458</v>
      </c>
      <c r="B226" s="9" t="s">
        <v>459</v>
      </c>
      <c r="C226" s="11">
        <v>1.3059976720336</v>
      </c>
      <c r="D226" s="11">
        <v>1.3059976720336</v>
      </c>
      <c r="E226" s="3">
        <v>2.47254653207987</v>
      </c>
      <c r="F226" s="12">
        <v>7.857471105841e-12</v>
      </c>
      <c r="G226" s="12">
        <v>1.88962275720132e-9</v>
      </c>
      <c r="H226" s="9" t="s">
        <v>12</v>
      </c>
    </row>
    <row r="227" spans="1:8">
      <c r="A227" s="9" t="s">
        <v>460</v>
      </c>
      <c r="B227" s="9" t="s">
        <v>461</v>
      </c>
      <c r="C227" s="11">
        <v>-1.30538434573049</v>
      </c>
      <c r="D227" s="11">
        <v>1.30538434573049</v>
      </c>
      <c r="E227" s="3">
        <v>2.47149561315392</v>
      </c>
      <c r="F227" s="12">
        <v>6.92059431697974e-7</v>
      </c>
      <c r="G227" s="12">
        <v>5.59473356393577e-5</v>
      </c>
      <c r="H227" s="9" t="s">
        <v>19</v>
      </c>
    </row>
    <row r="228" spans="1:8">
      <c r="A228" s="9" t="s">
        <v>462</v>
      </c>
      <c r="B228" s="9" t="s">
        <v>463</v>
      </c>
      <c r="C228" s="11">
        <v>1.30470486327536</v>
      </c>
      <c r="D228" s="11">
        <v>1.30470486327536</v>
      </c>
      <c r="E228" s="3">
        <v>2.47033185889322</v>
      </c>
      <c r="F228" s="12">
        <v>2.33389064320927e-7</v>
      </c>
      <c r="G228" s="12">
        <v>2.19708165879483e-5</v>
      </c>
      <c r="H228" s="9" t="s">
        <v>12</v>
      </c>
    </row>
    <row r="229" spans="1:8">
      <c r="A229" s="9" t="s">
        <v>464</v>
      </c>
      <c r="B229" s="9" t="s">
        <v>465</v>
      </c>
      <c r="C229" s="11">
        <v>1.30161351078094</v>
      </c>
      <c r="D229" s="11">
        <v>1.30161351078094</v>
      </c>
      <c r="E229" s="3">
        <v>2.46504419213198</v>
      </c>
      <c r="F229" s="12">
        <v>2.82310116626988e-6</v>
      </c>
      <c r="G229" s="13">
        <v>0.000190097668650145</v>
      </c>
      <c r="H229" s="9" t="s">
        <v>12</v>
      </c>
    </row>
    <row r="230" spans="1:8">
      <c r="A230" s="9" t="s">
        <v>466</v>
      </c>
      <c r="B230" s="9" t="s">
        <v>467</v>
      </c>
      <c r="C230" s="11">
        <v>1.30067208148509</v>
      </c>
      <c r="D230" s="11">
        <v>1.30067208148509</v>
      </c>
      <c r="E230" s="3">
        <v>2.46343615457509</v>
      </c>
      <c r="F230" s="12">
        <v>1.82652039043871e-6</v>
      </c>
      <c r="G230" s="13">
        <v>0.000130175485736191</v>
      </c>
      <c r="H230" s="9" t="s">
        <v>12</v>
      </c>
    </row>
    <row r="231" spans="1:8">
      <c r="A231" s="9" t="s">
        <v>468</v>
      </c>
      <c r="B231" s="9" t="s">
        <v>469</v>
      </c>
      <c r="C231" s="11">
        <v>1.29972665185431</v>
      </c>
      <c r="D231" s="11">
        <v>1.29972665185431</v>
      </c>
      <c r="E231" s="3">
        <v>2.46182233979747</v>
      </c>
      <c r="F231" s="12">
        <v>1.69486885639634e-11</v>
      </c>
      <c r="G231" s="12">
        <v>3.91159330099601e-9</v>
      </c>
      <c r="H231" s="9" t="s">
        <v>12</v>
      </c>
    </row>
    <row r="232" spans="1:8">
      <c r="A232" s="9" t="s">
        <v>470</v>
      </c>
      <c r="B232" s="9" t="s">
        <v>471</v>
      </c>
      <c r="C232" s="11">
        <v>1.29698745497483</v>
      </c>
      <c r="D232" s="11">
        <v>1.29698745497483</v>
      </c>
      <c r="E232" s="3">
        <v>2.45715259450804</v>
      </c>
      <c r="F232" s="12">
        <v>2.03452218238887e-5</v>
      </c>
      <c r="G232" s="13">
        <v>0.00103502285816386</v>
      </c>
      <c r="H232" s="9" t="s">
        <v>12</v>
      </c>
    </row>
    <row r="233" spans="1:8">
      <c r="A233" s="9" t="s">
        <v>472</v>
      </c>
      <c r="B233" s="9" t="s">
        <v>473</v>
      </c>
      <c r="C233" s="11">
        <v>-1.2951573679771</v>
      </c>
      <c r="D233" s="11">
        <v>1.2951573679771</v>
      </c>
      <c r="E233" s="3">
        <v>2.45403762429506</v>
      </c>
      <c r="F233" s="12">
        <v>5.7308760133431e-6</v>
      </c>
      <c r="G233" s="13">
        <v>0.000352642822390109</v>
      </c>
      <c r="H233" s="9" t="s">
        <v>19</v>
      </c>
    </row>
    <row r="234" spans="1:8">
      <c r="A234" s="9" t="s">
        <v>474</v>
      </c>
      <c r="B234" s="9" t="s">
        <v>475</v>
      </c>
      <c r="C234" s="11">
        <v>1.29266514058374</v>
      </c>
      <c r="D234" s="11">
        <v>1.29266514058374</v>
      </c>
      <c r="E234" s="3">
        <v>2.44980198196812</v>
      </c>
      <c r="F234" s="12">
        <v>2.77155530649818e-6</v>
      </c>
      <c r="G234" s="13">
        <v>0.000187340794249524</v>
      </c>
      <c r="H234" s="9" t="s">
        <v>12</v>
      </c>
    </row>
    <row r="235" spans="1:8">
      <c r="A235" s="9" t="s">
        <v>476</v>
      </c>
      <c r="B235" s="9" t="s">
        <v>477</v>
      </c>
      <c r="C235" s="11">
        <v>1.28758803801801</v>
      </c>
      <c r="D235" s="11">
        <v>1.28758803801801</v>
      </c>
      <c r="E235" s="3">
        <v>2.44119584163098</v>
      </c>
      <c r="F235" s="13">
        <v>0.000336902626854357</v>
      </c>
      <c r="G235" s="13">
        <v>0.0104586773374103</v>
      </c>
      <c r="H235" s="9" t="s">
        <v>12</v>
      </c>
    </row>
    <row r="236" spans="1:8">
      <c r="A236" s="9" t="s">
        <v>478</v>
      </c>
      <c r="B236" s="9" t="s">
        <v>479</v>
      </c>
      <c r="C236" s="11">
        <v>1.28708884048103</v>
      </c>
      <c r="D236" s="11">
        <v>1.28708884048103</v>
      </c>
      <c r="E236" s="3">
        <v>2.44035129160059</v>
      </c>
      <c r="F236" s="12">
        <v>1.35527759944728e-12</v>
      </c>
      <c r="G236" s="12">
        <v>3.65899380575305e-10</v>
      </c>
      <c r="H236" s="9" t="s">
        <v>12</v>
      </c>
    </row>
    <row r="237" spans="1:8">
      <c r="A237" s="9" t="s">
        <v>480</v>
      </c>
      <c r="B237" s="9" t="s">
        <v>481</v>
      </c>
      <c r="C237" s="11">
        <v>1.28544016793501</v>
      </c>
      <c r="D237" s="11">
        <v>1.28544016793501</v>
      </c>
      <c r="E237" s="3">
        <v>2.43756411755695</v>
      </c>
      <c r="F237" s="12">
        <v>7.84145534294324e-10</v>
      </c>
      <c r="G237" s="12">
        <v>1.28232439431057e-7</v>
      </c>
      <c r="H237" s="9" t="s">
        <v>12</v>
      </c>
    </row>
    <row r="238" spans="1:8">
      <c r="A238" s="9" t="s">
        <v>482</v>
      </c>
      <c r="B238" s="9" t="s">
        <v>483</v>
      </c>
      <c r="C238" s="11">
        <v>1.27658469871677</v>
      </c>
      <c r="D238" s="11">
        <v>1.27658469871677</v>
      </c>
      <c r="E238" s="3">
        <v>2.42264782516627</v>
      </c>
      <c r="F238" s="13">
        <v>0.00202949090866075</v>
      </c>
      <c r="G238" s="13">
        <v>0.0409013879042629</v>
      </c>
      <c r="H238" s="9" t="s">
        <v>12</v>
      </c>
    </row>
    <row r="239" spans="1:8">
      <c r="A239" s="9" t="s">
        <v>484</v>
      </c>
      <c r="B239" s="9" t="s">
        <v>485</v>
      </c>
      <c r="C239" s="11">
        <v>-1.27538561068033</v>
      </c>
      <c r="D239" s="11">
        <v>1.27538561068033</v>
      </c>
      <c r="E239" s="3">
        <v>2.42063509132324</v>
      </c>
      <c r="F239" s="12">
        <v>1.39865052266035e-14</v>
      </c>
      <c r="G239" s="12">
        <v>4.54847507471522e-12</v>
      </c>
      <c r="H239" s="9" t="s">
        <v>19</v>
      </c>
    </row>
    <row r="240" spans="1:8">
      <c r="A240" s="9" t="s">
        <v>486</v>
      </c>
      <c r="B240" s="9" t="s">
        <v>487</v>
      </c>
      <c r="C240" s="11">
        <v>-1.27132443530553</v>
      </c>
      <c r="D240" s="11">
        <v>1.27132443530553</v>
      </c>
      <c r="E240" s="3">
        <v>2.41383060405777</v>
      </c>
      <c r="F240" s="12">
        <v>2.04343086238464e-5</v>
      </c>
      <c r="G240" s="13">
        <v>0.00103502485698626</v>
      </c>
      <c r="H240" s="9" t="s">
        <v>19</v>
      </c>
    </row>
    <row r="241" spans="1:8">
      <c r="A241" s="9" t="s">
        <v>488</v>
      </c>
      <c r="B241" s="9" t="s">
        <v>489</v>
      </c>
      <c r="C241" s="11">
        <v>1.27107382835599</v>
      </c>
      <c r="D241" s="11">
        <v>1.27107382835599</v>
      </c>
      <c r="E241" s="3">
        <v>2.41341133999261</v>
      </c>
      <c r="F241" s="12">
        <v>1.22077798253911e-5</v>
      </c>
      <c r="G241" s="13">
        <v>0.000666721837868403</v>
      </c>
      <c r="H241" s="9" t="s">
        <v>12</v>
      </c>
    </row>
    <row r="242" spans="1:8">
      <c r="A242" s="9" t="s">
        <v>490</v>
      </c>
      <c r="B242" s="9" t="s">
        <v>491</v>
      </c>
      <c r="C242" s="11">
        <v>1.26864134654389</v>
      </c>
      <c r="D242" s="11">
        <v>1.26864134654389</v>
      </c>
      <c r="E242" s="3">
        <v>2.40934559310492</v>
      </c>
      <c r="F242" s="12">
        <v>7.57710415349185e-7</v>
      </c>
      <c r="G242" s="12">
        <v>6.0570270018053e-5</v>
      </c>
      <c r="H242" s="9" t="s">
        <v>12</v>
      </c>
    </row>
    <row r="243" spans="1:8">
      <c r="A243" s="9" t="s">
        <v>492</v>
      </c>
      <c r="B243" s="9" t="s">
        <v>493</v>
      </c>
      <c r="C243" s="11">
        <v>1.26496737189781</v>
      </c>
      <c r="D243" s="11">
        <v>1.26496737189781</v>
      </c>
      <c r="E243" s="3">
        <v>2.40321774708138</v>
      </c>
      <c r="F243" s="12">
        <v>3.01000747854543e-5</v>
      </c>
      <c r="G243" s="13">
        <v>0.00140522665613398</v>
      </c>
      <c r="H243" s="9" t="s">
        <v>12</v>
      </c>
    </row>
    <row r="244" spans="1:8">
      <c r="A244" s="9" t="s">
        <v>494</v>
      </c>
      <c r="B244" s="9" t="s">
        <v>495</v>
      </c>
      <c r="C244" s="11">
        <v>1.26170823694436</v>
      </c>
      <c r="D244" s="11">
        <v>1.26170823694436</v>
      </c>
      <c r="E244" s="3">
        <v>2.39779486112645</v>
      </c>
      <c r="F244" s="12">
        <v>5.6988825039726e-10</v>
      </c>
      <c r="G244" s="12">
        <v>9.56165951557052e-8</v>
      </c>
      <c r="H244" s="9" t="s">
        <v>12</v>
      </c>
    </row>
    <row r="245" spans="1:8">
      <c r="A245" s="9" t="s">
        <v>496</v>
      </c>
      <c r="B245" s="9" t="s">
        <v>497</v>
      </c>
      <c r="C245" s="11">
        <v>-1.26150999844097</v>
      </c>
      <c r="D245" s="11">
        <v>1.26150999844097</v>
      </c>
      <c r="E245" s="3">
        <v>2.39746540646335</v>
      </c>
      <c r="F245" s="12">
        <v>2.41359899526045e-6</v>
      </c>
      <c r="G245" s="13">
        <v>0.000165641189559625</v>
      </c>
      <c r="H245" s="9" t="s">
        <v>19</v>
      </c>
    </row>
    <row r="246" spans="1:8">
      <c r="A246" s="9" t="s">
        <v>498</v>
      </c>
      <c r="B246" s="9" t="s">
        <v>499</v>
      </c>
      <c r="C246" s="11">
        <v>-1.25874878770645</v>
      </c>
      <c r="D246" s="11">
        <v>1.25874878770645</v>
      </c>
      <c r="E246" s="3">
        <v>2.3928812247314</v>
      </c>
      <c r="F246" s="12">
        <v>2.37301052545025e-10</v>
      </c>
      <c r="G246" s="12">
        <v>4.29815286185667e-8</v>
      </c>
      <c r="H246" s="9" t="s">
        <v>19</v>
      </c>
    </row>
    <row r="247" spans="1:8">
      <c r="A247" s="9" t="s">
        <v>500</v>
      </c>
      <c r="B247" s="9" t="s">
        <v>501</v>
      </c>
      <c r="C247" s="11">
        <v>1.25781187867009</v>
      </c>
      <c r="D247" s="11">
        <v>1.25781187867009</v>
      </c>
      <c r="E247" s="3">
        <v>2.39132775419896</v>
      </c>
      <c r="F247" s="12">
        <v>4.94129919448786e-7</v>
      </c>
      <c r="G247" s="12">
        <v>4.2465495599956e-5</v>
      </c>
      <c r="H247" s="9" t="s">
        <v>12</v>
      </c>
    </row>
    <row r="248" spans="1:8">
      <c r="A248" s="9" t="s">
        <v>502</v>
      </c>
      <c r="B248" s="9" t="s">
        <v>503</v>
      </c>
      <c r="C248" s="11">
        <v>1.25696303613471</v>
      </c>
      <c r="D248" s="11">
        <v>1.25696303613471</v>
      </c>
      <c r="E248" s="3">
        <v>2.38992117580507</v>
      </c>
      <c r="F248" s="13">
        <v>0.00133804617261684</v>
      </c>
      <c r="G248" s="13">
        <v>0.0303665387533296</v>
      </c>
      <c r="H248" s="9" t="s">
        <v>12</v>
      </c>
    </row>
    <row r="249" spans="1:8">
      <c r="A249" s="9" t="s">
        <v>504</v>
      </c>
      <c r="B249" s="9" t="s">
        <v>505</v>
      </c>
      <c r="C249" s="11">
        <v>-1.25672337936336</v>
      </c>
      <c r="D249" s="11">
        <v>1.25672337936336</v>
      </c>
      <c r="E249" s="3">
        <v>2.38952420124953</v>
      </c>
      <c r="F249" s="12">
        <v>6.03497941559059e-11</v>
      </c>
      <c r="G249" s="12">
        <v>1.22488681500264e-8</v>
      </c>
      <c r="H249" s="9" t="s">
        <v>19</v>
      </c>
    </row>
    <row r="250" spans="1:8">
      <c r="A250" s="9" t="s">
        <v>506</v>
      </c>
      <c r="B250" s="9" t="s">
        <v>507</v>
      </c>
      <c r="C250" s="11">
        <v>1.25617663085505</v>
      </c>
      <c r="D250" s="11">
        <v>1.25617663085505</v>
      </c>
      <c r="E250" s="3">
        <v>2.38861879766394</v>
      </c>
      <c r="F250" s="12">
        <v>1.34184875014048e-12</v>
      </c>
      <c r="G250" s="12">
        <v>3.65724071728764e-10</v>
      </c>
      <c r="H250" s="9" t="s">
        <v>12</v>
      </c>
    </row>
    <row r="251" spans="1:8">
      <c r="A251" s="9" t="s">
        <v>508</v>
      </c>
      <c r="B251" s="9" t="s">
        <v>509</v>
      </c>
      <c r="C251" s="11">
        <v>1.25160624829051</v>
      </c>
      <c r="D251" s="11">
        <v>1.25160624829051</v>
      </c>
      <c r="E251" s="3">
        <v>2.38106375134047</v>
      </c>
      <c r="F251" s="12">
        <v>2.24614374853524e-5</v>
      </c>
      <c r="G251" s="13">
        <v>0.00111791550948837</v>
      </c>
      <c r="H251" s="9" t="s">
        <v>12</v>
      </c>
    </row>
    <row r="252" spans="1:8">
      <c r="A252" s="9" t="s">
        <v>510</v>
      </c>
      <c r="B252" s="9" t="s">
        <v>511</v>
      </c>
      <c r="C252" s="11">
        <v>1.24849753568585</v>
      </c>
      <c r="D252" s="11">
        <v>1.24849753568585</v>
      </c>
      <c r="E252" s="3">
        <v>2.37593857001811</v>
      </c>
      <c r="F252" s="13">
        <v>0.00161525792151375</v>
      </c>
      <c r="G252" s="13">
        <v>0.0347892510459866</v>
      </c>
      <c r="H252" s="9" t="s">
        <v>12</v>
      </c>
    </row>
    <row r="253" spans="1:8">
      <c r="A253" s="9" t="s">
        <v>512</v>
      </c>
      <c r="B253" s="9" t="s">
        <v>513</v>
      </c>
      <c r="C253" s="11">
        <v>-1.24469111116879</v>
      </c>
      <c r="D253" s="11">
        <v>1.24469111116879</v>
      </c>
      <c r="E253" s="3">
        <v>2.36967812662853</v>
      </c>
      <c r="F253" s="13">
        <v>0.000613305114487921</v>
      </c>
      <c r="G253" s="13">
        <v>0.0168118446038461</v>
      </c>
      <c r="H253" s="9" t="s">
        <v>19</v>
      </c>
    </row>
    <row r="254" spans="1:8">
      <c r="A254" s="9" t="s">
        <v>514</v>
      </c>
      <c r="B254" s="9" t="s">
        <v>515</v>
      </c>
      <c r="C254" s="11">
        <v>1.24017562279238</v>
      </c>
      <c r="D254" s="11">
        <v>1.24017562279238</v>
      </c>
      <c r="E254" s="3">
        <v>2.36227287060523</v>
      </c>
      <c r="F254" s="13">
        <v>0.000944595398074251</v>
      </c>
      <c r="G254" s="13">
        <v>0.0232237380602138</v>
      </c>
      <c r="H254" s="9" t="s">
        <v>12</v>
      </c>
    </row>
    <row r="255" spans="1:8">
      <c r="A255" s="9" t="s">
        <v>516</v>
      </c>
      <c r="B255" s="9" t="s">
        <v>517</v>
      </c>
      <c r="C255" s="11">
        <v>1.23945275727795</v>
      </c>
      <c r="D255" s="11">
        <v>1.23945275727795</v>
      </c>
      <c r="E255" s="3">
        <v>2.36108954508104</v>
      </c>
      <c r="F255" s="12">
        <v>1.02902041023576e-6</v>
      </c>
      <c r="G255" s="12">
        <v>8.00231144025192e-5</v>
      </c>
      <c r="H255" s="9" t="s">
        <v>12</v>
      </c>
    </row>
    <row r="256" spans="1:8">
      <c r="A256" s="9" t="s">
        <v>518</v>
      </c>
      <c r="B256" s="9" t="s">
        <v>519</v>
      </c>
      <c r="C256" s="11">
        <v>-1.2394420289958</v>
      </c>
      <c r="D256" s="11">
        <v>1.2394420289958</v>
      </c>
      <c r="E256" s="3">
        <v>2.36107198742684</v>
      </c>
      <c r="F256" s="12">
        <v>7.03731920190963e-12</v>
      </c>
      <c r="G256" s="12">
        <v>1.73615518034698e-9</v>
      </c>
      <c r="H256" s="9" t="s">
        <v>19</v>
      </c>
    </row>
    <row r="257" spans="1:8">
      <c r="A257" s="9" t="s">
        <v>520</v>
      </c>
      <c r="B257" s="9" t="s">
        <v>521</v>
      </c>
      <c r="C257" s="11">
        <v>-1.23701763783841</v>
      </c>
      <c r="D257" s="11">
        <v>1.23701763783841</v>
      </c>
      <c r="E257" s="3">
        <v>2.35710763254463</v>
      </c>
      <c r="F257" s="12">
        <v>5.68024330437316e-9</v>
      </c>
      <c r="G257" s="12">
        <v>7.70413283813039e-7</v>
      </c>
      <c r="H257" s="9" t="s">
        <v>19</v>
      </c>
    </row>
    <row r="258" spans="1:8">
      <c r="A258" s="9" t="s">
        <v>522</v>
      </c>
      <c r="B258" s="9" t="s">
        <v>523</v>
      </c>
      <c r="C258" s="11">
        <v>1.23272829191462</v>
      </c>
      <c r="D258" s="11">
        <v>1.23272829191462</v>
      </c>
      <c r="E258" s="3">
        <v>2.35011001026028</v>
      </c>
      <c r="F258" s="12">
        <v>2.62861036301427e-7</v>
      </c>
      <c r="G258" s="12">
        <v>2.42663133447556e-5</v>
      </c>
      <c r="H258" s="9" t="s">
        <v>12</v>
      </c>
    </row>
    <row r="259" spans="1:8">
      <c r="A259" s="9" t="s">
        <v>524</v>
      </c>
      <c r="B259" s="9" t="s">
        <v>525</v>
      </c>
      <c r="C259" s="11">
        <v>1.22918225401768</v>
      </c>
      <c r="D259" s="11">
        <v>1.22918225401768</v>
      </c>
      <c r="E259" s="3">
        <v>2.34434070652856</v>
      </c>
      <c r="F259" s="13">
        <v>0.000729844960701771</v>
      </c>
      <c r="G259" s="13">
        <v>0.0191802386569826</v>
      </c>
      <c r="H259" s="9" t="s">
        <v>12</v>
      </c>
    </row>
    <row r="260" spans="1:8">
      <c r="A260" s="9" t="s">
        <v>526</v>
      </c>
      <c r="B260" s="9" t="s">
        <v>527</v>
      </c>
      <c r="C260" s="11">
        <v>1.22782513304965</v>
      </c>
      <c r="D260" s="11">
        <v>1.22782513304965</v>
      </c>
      <c r="E260" s="3">
        <v>2.34213645830654</v>
      </c>
      <c r="F260" s="13">
        <v>0.00125863181660617</v>
      </c>
      <c r="G260" s="13">
        <v>0.0290714490134265</v>
      </c>
      <c r="H260" s="9" t="s">
        <v>12</v>
      </c>
    </row>
    <row r="261" spans="1:8">
      <c r="A261" s="9" t="s">
        <v>528</v>
      </c>
      <c r="B261" s="9" t="s">
        <v>529</v>
      </c>
      <c r="C261" s="11">
        <v>1.22630995857642</v>
      </c>
      <c r="D261" s="11">
        <v>1.22630995857642</v>
      </c>
      <c r="E261" s="3">
        <v>2.33967794669398</v>
      </c>
      <c r="F261" s="12">
        <v>4.42234737757456e-13</v>
      </c>
      <c r="G261" s="12">
        <v>1.29141568623907e-10</v>
      </c>
      <c r="H261" s="9" t="s">
        <v>12</v>
      </c>
    </row>
    <row r="262" spans="1:8">
      <c r="A262" s="9" t="s">
        <v>530</v>
      </c>
      <c r="B262" s="9" t="s">
        <v>531</v>
      </c>
      <c r="C262" s="11">
        <v>1.22359033894566</v>
      </c>
      <c r="D262" s="11">
        <v>1.22359033894566</v>
      </c>
      <c r="E262" s="3">
        <v>2.33527158208265</v>
      </c>
      <c r="F262" s="12">
        <v>2.97227724809886e-9</v>
      </c>
      <c r="G262" s="12">
        <v>4.27440353196448e-7</v>
      </c>
      <c r="H262" s="9" t="s">
        <v>12</v>
      </c>
    </row>
    <row r="263" spans="1:8">
      <c r="A263" s="9" t="s">
        <v>532</v>
      </c>
      <c r="B263" s="9" t="s">
        <v>533</v>
      </c>
      <c r="C263" s="11">
        <v>1.2229086301513</v>
      </c>
      <c r="D263" s="11">
        <v>1.2229086301513</v>
      </c>
      <c r="E263" s="3">
        <v>2.33416836964677</v>
      </c>
      <c r="F263" s="12">
        <v>1.58549453978195e-10</v>
      </c>
      <c r="G263" s="12">
        <v>2.97388908845972e-8</v>
      </c>
      <c r="H263" s="9" t="s">
        <v>12</v>
      </c>
    </row>
    <row r="264" spans="1:8">
      <c r="A264" s="9" t="s">
        <v>534</v>
      </c>
      <c r="B264" s="9" t="s">
        <v>535</v>
      </c>
      <c r="C264" s="11">
        <v>-1.21997977521986</v>
      </c>
      <c r="D264" s="11">
        <v>1.21997977521986</v>
      </c>
      <c r="E264" s="3">
        <v>2.32943451694944</v>
      </c>
      <c r="F264" s="12">
        <v>2.78017162599535e-10</v>
      </c>
      <c r="G264" s="12">
        <v>4.91129330819351e-8</v>
      </c>
      <c r="H264" s="9" t="s">
        <v>19</v>
      </c>
    </row>
    <row r="265" spans="1:8">
      <c r="A265" s="9" t="s">
        <v>536</v>
      </c>
      <c r="B265" s="9" t="s">
        <v>537</v>
      </c>
      <c r="C265" s="11">
        <v>1.21708959427339</v>
      </c>
      <c r="D265" s="11">
        <v>1.21708959427339</v>
      </c>
      <c r="E265" s="3">
        <v>2.32477258362222</v>
      </c>
      <c r="F265" s="13">
        <v>0.000512063899571545</v>
      </c>
      <c r="G265" s="13">
        <v>0.0146396050728656</v>
      </c>
      <c r="H265" s="9" t="s">
        <v>12</v>
      </c>
    </row>
    <row r="266" spans="1:8">
      <c r="A266" s="9" t="s">
        <v>538</v>
      </c>
      <c r="B266" s="9" t="s">
        <v>539</v>
      </c>
      <c r="C266" s="11">
        <v>1.21626062499822</v>
      </c>
      <c r="D266" s="11">
        <v>1.21626062499822</v>
      </c>
      <c r="E266" s="3">
        <v>2.3234371583087</v>
      </c>
      <c r="F266" s="12">
        <v>5.51563294209253e-13</v>
      </c>
      <c r="G266" s="12">
        <v>1.57846383536804e-10</v>
      </c>
      <c r="H266" s="9" t="s">
        <v>12</v>
      </c>
    </row>
    <row r="267" spans="1:8">
      <c r="A267" s="9" t="s">
        <v>540</v>
      </c>
      <c r="B267" s="9" t="s">
        <v>541</v>
      </c>
      <c r="C267" s="11">
        <v>1.21527306810036</v>
      </c>
      <c r="D267" s="11">
        <v>1.21527306810036</v>
      </c>
      <c r="E267" s="3">
        <v>2.32184725803223</v>
      </c>
      <c r="F267" s="12">
        <v>7.46110911804323e-5</v>
      </c>
      <c r="G267" s="13">
        <v>0.00308557833439539</v>
      </c>
      <c r="H267" s="9" t="s">
        <v>12</v>
      </c>
    </row>
    <row r="268" spans="1:8">
      <c r="A268" s="9" t="s">
        <v>542</v>
      </c>
      <c r="B268" s="9" t="s">
        <v>543</v>
      </c>
      <c r="C268" s="11">
        <v>1.21331865092612</v>
      </c>
      <c r="D268" s="11">
        <v>1.21331865092612</v>
      </c>
      <c r="E268" s="3">
        <v>2.31870398402029</v>
      </c>
      <c r="F268" s="12">
        <v>7.21924019872123e-9</v>
      </c>
      <c r="G268" s="12">
        <v>9.69954065760583e-7</v>
      </c>
      <c r="H268" s="9" t="s">
        <v>12</v>
      </c>
    </row>
    <row r="269" spans="1:8">
      <c r="A269" s="9" t="s">
        <v>544</v>
      </c>
      <c r="B269" s="9" t="s">
        <v>545</v>
      </c>
      <c r="C269" s="11">
        <v>1.21176250394042</v>
      </c>
      <c r="D269" s="11">
        <v>1.21176250394042</v>
      </c>
      <c r="E269" s="3">
        <v>2.31620428809255</v>
      </c>
      <c r="F269" s="13">
        <v>0.000218491044310506</v>
      </c>
      <c r="G269" s="13">
        <v>0.00757912328009464</v>
      </c>
      <c r="H269" s="9" t="s">
        <v>12</v>
      </c>
    </row>
    <row r="270" spans="1:8">
      <c r="A270" s="9" t="s">
        <v>546</v>
      </c>
      <c r="B270" s="9" t="s">
        <v>547</v>
      </c>
      <c r="C270" s="11">
        <v>-1.2099674069794</v>
      </c>
      <c r="D270" s="11">
        <v>1.2099674069794</v>
      </c>
      <c r="E270" s="3">
        <v>2.31332410515646</v>
      </c>
      <c r="F270" s="13">
        <v>0.000861819486693269</v>
      </c>
      <c r="G270" s="13">
        <v>0.0215590472641503</v>
      </c>
      <c r="H270" s="9" t="s">
        <v>19</v>
      </c>
    </row>
    <row r="271" spans="1:8">
      <c r="A271" s="9" t="s">
        <v>548</v>
      </c>
      <c r="B271" s="9" t="s">
        <v>549</v>
      </c>
      <c r="C271" s="11">
        <v>1.20954828435291</v>
      </c>
      <c r="D271" s="11">
        <v>1.20954828435291</v>
      </c>
      <c r="E271" s="3">
        <v>2.31265215049877</v>
      </c>
      <c r="F271" s="13">
        <v>0.00132655432031486</v>
      </c>
      <c r="G271" s="13">
        <v>0.0301775290451276</v>
      </c>
      <c r="H271" s="9" t="s">
        <v>12</v>
      </c>
    </row>
    <row r="272" spans="1:8">
      <c r="A272" s="9" t="s">
        <v>550</v>
      </c>
      <c r="B272" s="9" t="s">
        <v>551</v>
      </c>
      <c r="C272" s="11">
        <v>1.20883599293762</v>
      </c>
      <c r="D272" s="11">
        <v>1.20883599293762</v>
      </c>
      <c r="E272" s="3">
        <v>2.3115106232576</v>
      </c>
      <c r="F272" s="12">
        <v>2.5031702627137e-10</v>
      </c>
      <c r="G272" s="12">
        <v>4.47723291114629e-8</v>
      </c>
      <c r="H272" s="9" t="s">
        <v>12</v>
      </c>
    </row>
    <row r="273" spans="1:8">
      <c r="A273" s="9" t="s">
        <v>552</v>
      </c>
      <c r="B273" s="9" t="s">
        <v>553</v>
      </c>
      <c r="C273" s="11">
        <v>1.20826180297439</v>
      </c>
      <c r="D273" s="11">
        <v>1.20826180297439</v>
      </c>
      <c r="E273" s="3">
        <v>2.3105908293466</v>
      </c>
      <c r="F273" s="12">
        <v>1.15513817924172e-7</v>
      </c>
      <c r="G273" s="12">
        <v>1.16811817715687e-5</v>
      </c>
      <c r="H273" s="9" t="s">
        <v>12</v>
      </c>
    </row>
    <row r="274" spans="1:8">
      <c r="A274" s="9" t="s">
        <v>554</v>
      </c>
      <c r="B274" s="9" t="s">
        <v>555</v>
      </c>
      <c r="C274" s="11">
        <v>-1.20791883761797</v>
      </c>
      <c r="D274" s="11">
        <v>1.20791883761797</v>
      </c>
      <c r="E274" s="3">
        <v>2.3100416083406</v>
      </c>
      <c r="F274" s="12">
        <v>1.26715551173677e-6</v>
      </c>
      <c r="G274" s="12">
        <v>9.61895396150742e-5</v>
      </c>
      <c r="H274" s="9" t="s">
        <v>19</v>
      </c>
    </row>
    <row r="275" spans="1:8">
      <c r="A275" s="9" t="s">
        <v>556</v>
      </c>
      <c r="B275" s="9" t="s">
        <v>557</v>
      </c>
      <c r="C275" s="11">
        <v>1.20739583981004</v>
      </c>
      <c r="D275" s="11">
        <v>1.20739583981004</v>
      </c>
      <c r="E275" s="3">
        <v>2.30920433663432</v>
      </c>
      <c r="F275" s="13">
        <v>0.00109867744573167</v>
      </c>
      <c r="G275" s="13">
        <v>0.0262672941870919</v>
      </c>
      <c r="H275" s="9" t="s">
        <v>12</v>
      </c>
    </row>
    <row r="276" spans="1:8">
      <c r="A276" s="9" t="s">
        <v>558</v>
      </c>
      <c r="B276" s="9" t="s">
        <v>559</v>
      </c>
      <c r="C276" s="11">
        <v>-1.20548612004581</v>
      </c>
      <c r="D276" s="11">
        <v>1.20548612004581</v>
      </c>
      <c r="E276" s="3">
        <v>2.30614962612906</v>
      </c>
      <c r="F276" s="12">
        <v>1.21374483939974e-5</v>
      </c>
      <c r="G276" s="13">
        <v>0.000665420494519959</v>
      </c>
      <c r="H276" s="9" t="s">
        <v>19</v>
      </c>
    </row>
    <row r="277" spans="1:8">
      <c r="A277" s="9" t="s">
        <v>560</v>
      </c>
      <c r="B277" s="9" t="s">
        <v>561</v>
      </c>
      <c r="C277" s="11">
        <v>-1.20352257066107</v>
      </c>
      <c r="D277" s="11">
        <v>1.20352257066107</v>
      </c>
      <c r="E277" s="3">
        <v>2.30301302524159</v>
      </c>
      <c r="F277" s="12">
        <v>6.76403843427441e-13</v>
      </c>
      <c r="G277" s="12">
        <v>1.91656685061451e-10</v>
      </c>
      <c r="H277" s="9" t="s">
        <v>19</v>
      </c>
    </row>
    <row r="278" spans="1:8">
      <c r="A278" s="9" t="s">
        <v>562</v>
      </c>
      <c r="B278" s="9" t="s">
        <v>563</v>
      </c>
      <c r="C278" s="11">
        <v>1.20096840667682</v>
      </c>
      <c r="D278" s="11">
        <v>1.20096840667682</v>
      </c>
      <c r="E278" s="3">
        <v>2.29893935145243</v>
      </c>
      <c r="F278" s="12">
        <v>8.26518426382714e-6</v>
      </c>
      <c r="G278" s="13">
        <v>0.000484698859143863</v>
      </c>
      <c r="H278" s="9" t="s">
        <v>12</v>
      </c>
    </row>
    <row r="279" spans="1:8">
      <c r="A279" s="9" t="s">
        <v>564</v>
      </c>
      <c r="B279" s="9" t="s">
        <v>565</v>
      </c>
      <c r="C279" s="11">
        <v>1.20072387802542</v>
      </c>
      <c r="D279" s="11">
        <v>1.20072387802542</v>
      </c>
      <c r="E279" s="3">
        <v>2.29854972725269</v>
      </c>
      <c r="F279" s="12">
        <v>9.61989753284129e-6</v>
      </c>
      <c r="G279" s="13">
        <v>0.000549505444301102</v>
      </c>
      <c r="H279" s="9" t="s">
        <v>12</v>
      </c>
    </row>
    <row r="280" spans="1:8">
      <c r="A280" s="9" t="s">
        <v>566</v>
      </c>
      <c r="B280" s="9" t="s">
        <v>567</v>
      </c>
      <c r="C280" s="11">
        <v>1.20045538795821</v>
      </c>
      <c r="D280" s="11">
        <v>1.20045538795821</v>
      </c>
      <c r="E280" s="3">
        <v>2.29812199974882</v>
      </c>
      <c r="F280" s="12">
        <v>1.10669481487873e-7</v>
      </c>
      <c r="G280" s="12">
        <v>1.12709580826333e-5</v>
      </c>
      <c r="H280" s="9" t="s">
        <v>12</v>
      </c>
    </row>
    <row r="281" spans="1:8">
      <c r="A281" s="9" t="s">
        <v>568</v>
      </c>
      <c r="B281" s="9" t="s">
        <v>569</v>
      </c>
      <c r="C281" s="11">
        <v>-1.19861640470676</v>
      </c>
      <c r="D281" s="11">
        <v>1.19861640470676</v>
      </c>
      <c r="E281" s="3">
        <v>2.2951944819106</v>
      </c>
      <c r="F281" s="12">
        <v>1.78185509214484e-6</v>
      </c>
      <c r="G281" s="13">
        <v>0.000128123439766334</v>
      </c>
      <c r="H281" s="9" t="s">
        <v>19</v>
      </c>
    </row>
    <row r="282" spans="1:8">
      <c r="A282" s="9" t="s">
        <v>570</v>
      </c>
      <c r="B282" s="9" t="s">
        <v>571</v>
      </c>
      <c r="C282" s="11">
        <v>1.19845736712411</v>
      </c>
      <c r="D282" s="11">
        <v>1.19845736712411</v>
      </c>
      <c r="E282" s="3">
        <v>2.2949414817594</v>
      </c>
      <c r="F282" s="12">
        <v>4.44021559768035e-6</v>
      </c>
      <c r="G282" s="13">
        <v>0.000283638593692894</v>
      </c>
      <c r="H282" s="9" t="s">
        <v>12</v>
      </c>
    </row>
    <row r="283" spans="1:8">
      <c r="A283" s="9" t="s">
        <v>572</v>
      </c>
      <c r="B283" s="9" t="s">
        <v>573</v>
      </c>
      <c r="C283" s="11">
        <v>-1.19708942796831</v>
      </c>
      <c r="D283" s="11">
        <v>1.19708942796831</v>
      </c>
      <c r="E283" s="3">
        <v>2.29276648818161</v>
      </c>
      <c r="F283" s="12">
        <v>1.58992602744544e-10</v>
      </c>
      <c r="G283" s="12">
        <v>2.97388908845972e-8</v>
      </c>
      <c r="H283" s="9" t="s">
        <v>19</v>
      </c>
    </row>
    <row r="284" spans="1:8">
      <c r="A284" s="9" t="s">
        <v>574</v>
      </c>
      <c r="B284" s="9" t="s">
        <v>575</v>
      </c>
      <c r="C284" s="11">
        <v>-1.19370997829689</v>
      </c>
      <c r="D284" s="11">
        <v>1.19370997829689</v>
      </c>
      <c r="E284" s="3">
        <v>2.28740206894917</v>
      </c>
      <c r="F284" s="13">
        <v>0.000692119525364703</v>
      </c>
      <c r="G284" s="13">
        <v>0.018459530826549</v>
      </c>
      <c r="H284" s="9" t="s">
        <v>19</v>
      </c>
    </row>
    <row r="285" spans="1:8">
      <c r="A285" s="9" t="s">
        <v>576</v>
      </c>
      <c r="B285" s="9" t="s">
        <v>577</v>
      </c>
      <c r="C285" s="11">
        <v>-1.19169684982152</v>
      </c>
      <c r="D285" s="11">
        <v>1.19169684982152</v>
      </c>
      <c r="E285" s="3">
        <v>2.28421246697282</v>
      </c>
      <c r="F285" s="12">
        <v>2.36874844731326e-7</v>
      </c>
      <c r="G285" s="12">
        <v>2.21532166879774e-5</v>
      </c>
      <c r="H285" s="9" t="s">
        <v>19</v>
      </c>
    </row>
    <row r="286" spans="1:8">
      <c r="A286" s="9" t="s">
        <v>578</v>
      </c>
      <c r="B286" s="9" t="s">
        <v>579</v>
      </c>
      <c r="C286" s="11">
        <v>-1.18933093310312</v>
      </c>
      <c r="D286" s="11">
        <v>1.18933093310312</v>
      </c>
      <c r="E286" s="3">
        <v>2.28046959170453</v>
      </c>
      <c r="F286" s="12">
        <v>2.83910429530843e-5</v>
      </c>
      <c r="G286" s="13">
        <v>0.00134519017753537</v>
      </c>
      <c r="H286" s="9" t="s">
        <v>19</v>
      </c>
    </row>
    <row r="287" spans="1:8">
      <c r="A287" s="9" t="s">
        <v>580</v>
      </c>
      <c r="B287" s="9" t="s">
        <v>581</v>
      </c>
      <c r="C287" s="11">
        <v>1.18846288574546</v>
      </c>
      <c r="D287" s="11">
        <v>1.18846288574546</v>
      </c>
      <c r="E287" s="3">
        <v>2.27909788102931</v>
      </c>
      <c r="F287" s="13">
        <v>0.000173335785650997</v>
      </c>
      <c r="G287" s="13">
        <v>0.00624751072261993</v>
      </c>
      <c r="H287" s="9" t="s">
        <v>12</v>
      </c>
    </row>
    <row r="288" spans="1:8">
      <c r="A288" s="9" t="s">
        <v>582</v>
      </c>
      <c r="B288" s="9" t="s">
        <v>583</v>
      </c>
      <c r="C288" s="11">
        <v>-1.18746077256248</v>
      </c>
      <c r="D288" s="11">
        <v>1.18746077256248</v>
      </c>
      <c r="E288" s="3">
        <v>2.27751534214629</v>
      </c>
      <c r="F288" s="12">
        <v>2.33675720381558e-12</v>
      </c>
      <c r="G288" s="12">
        <v>6.19197385729576e-10</v>
      </c>
      <c r="H288" s="9" t="s">
        <v>19</v>
      </c>
    </row>
    <row r="289" spans="1:8">
      <c r="A289" s="9" t="s">
        <v>584</v>
      </c>
      <c r="B289" s="9" t="s">
        <v>585</v>
      </c>
      <c r="C289" s="11">
        <v>-1.18597220075183</v>
      </c>
      <c r="D289" s="11">
        <v>1.18597220075183</v>
      </c>
      <c r="E289" s="3">
        <v>2.27516661520426</v>
      </c>
      <c r="F289" s="12">
        <v>3.92957062583126e-11</v>
      </c>
      <c r="G289" s="12">
        <v>8.26885677720876e-9</v>
      </c>
      <c r="H289" s="9" t="s">
        <v>19</v>
      </c>
    </row>
    <row r="290" spans="1:8">
      <c r="A290" s="9" t="s">
        <v>586</v>
      </c>
      <c r="B290" s="9" t="s">
        <v>587</v>
      </c>
      <c r="C290" s="11">
        <v>1.18563006801638</v>
      </c>
      <c r="D290" s="11">
        <v>1.18563006801638</v>
      </c>
      <c r="E290" s="3">
        <v>2.27462712718794</v>
      </c>
      <c r="F290" s="12">
        <v>2.34659244197851e-11</v>
      </c>
      <c r="G290" s="12">
        <v>5.12631927515581e-9</v>
      </c>
      <c r="H290" s="9" t="s">
        <v>12</v>
      </c>
    </row>
    <row r="291" spans="1:8">
      <c r="A291" s="9" t="s">
        <v>588</v>
      </c>
      <c r="B291" s="9" t="s">
        <v>589</v>
      </c>
      <c r="C291" s="11">
        <v>-1.18417098245384</v>
      </c>
      <c r="D291" s="11">
        <v>1.18417098245384</v>
      </c>
      <c r="E291" s="3">
        <v>2.2723278208326</v>
      </c>
      <c r="F291" s="12">
        <v>1.97642268324567e-6</v>
      </c>
      <c r="G291" s="13">
        <v>0.000139313458987991</v>
      </c>
      <c r="H291" s="9" t="s">
        <v>19</v>
      </c>
    </row>
    <row r="292" spans="1:8">
      <c r="A292" s="9" t="s">
        <v>590</v>
      </c>
      <c r="B292" s="9" t="s">
        <v>591</v>
      </c>
      <c r="C292" s="11">
        <v>1.17546688574132</v>
      </c>
      <c r="D292" s="11">
        <v>1.17546688574132</v>
      </c>
      <c r="E292" s="3">
        <v>2.25865963999164</v>
      </c>
      <c r="F292" s="13">
        <v>0.0010273006764637</v>
      </c>
      <c r="G292" s="13">
        <v>0.0247677259975047</v>
      </c>
      <c r="H292" s="9" t="s">
        <v>12</v>
      </c>
    </row>
    <row r="293" spans="1:8">
      <c r="A293" s="9" t="s">
        <v>592</v>
      </c>
      <c r="B293" s="9" t="s">
        <v>593</v>
      </c>
      <c r="C293" s="11">
        <v>1.17486836168067</v>
      </c>
      <c r="D293" s="11">
        <v>1.17486836168067</v>
      </c>
      <c r="E293" s="3">
        <v>2.25772279490692</v>
      </c>
      <c r="F293" s="12">
        <v>1.58081329460609e-6</v>
      </c>
      <c r="G293" s="13">
        <v>0.000116380690054012</v>
      </c>
      <c r="H293" s="9" t="s">
        <v>12</v>
      </c>
    </row>
    <row r="294" spans="1:8">
      <c r="A294" s="9" t="s">
        <v>594</v>
      </c>
      <c r="B294" s="9" t="s">
        <v>595</v>
      </c>
      <c r="C294" s="11">
        <v>1.17477796217635</v>
      </c>
      <c r="D294" s="11">
        <v>1.17477796217635</v>
      </c>
      <c r="E294" s="3">
        <v>2.25758133006403</v>
      </c>
      <c r="F294" s="12">
        <v>1.97477492719306e-11</v>
      </c>
      <c r="G294" s="12">
        <v>4.41516475518836e-9</v>
      </c>
      <c r="H294" s="9" t="s">
        <v>12</v>
      </c>
    </row>
    <row r="295" spans="1:8">
      <c r="A295" s="9" t="s">
        <v>596</v>
      </c>
      <c r="B295" s="9" t="s">
        <v>597</v>
      </c>
      <c r="C295" s="11">
        <v>1.17382441522011</v>
      </c>
      <c r="D295" s="11">
        <v>1.17382441522011</v>
      </c>
      <c r="E295" s="3">
        <v>2.25608967833831</v>
      </c>
      <c r="F295" s="12">
        <v>1.24391533762135e-11</v>
      </c>
      <c r="G295" s="12">
        <v>2.94201397785518e-9</v>
      </c>
      <c r="H295" s="9" t="s">
        <v>12</v>
      </c>
    </row>
    <row r="296" spans="1:8">
      <c r="A296" s="9" t="s">
        <v>598</v>
      </c>
      <c r="B296" s="9" t="s">
        <v>599</v>
      </c>
      <c r="C296" s="11">
        <v>1.17179900663675</v>
      </c>
      <c r="D296" s="11">
        <v>1.17179900663675</v>
      </c>
      <c r="E296" s="3">
        <v>2.2529245622235</v>
      </c>
      <c r="F296" s="12">
        <v>2.22683206339388e-9</v>
      </c>
      <c r="G296" s="12">
        <v>3.30194196840447e-7</v>
      </c>
      <c r="H296" s="9" t="s">
        <v>12</v>
      </c>
    </row>
    <row r="297" spans="1:8">
      <c r="A297" s="9" t="s">
        <v>600</v>
      </c>
      <c r="B297" s="9" t="s">
        <v>601</v>
      </c>
      <c r="C297" s="11">
        <v>1.17080449234564</v>
      </c>
      <c r="D297" s="11">
        <v>1.17080449234564</v>
      </c>
      <c r="E297" s="3">
        <v>2.25137205561141</v>
      </c>
      <c r="F297" s="12">
        <v>1.26944474615718e-12</v>
      </c>
      <c r="G297" s="12">
        <v>3.49317016783905e-10</v>
      </c>
      <c r="H297" s="9" t="s">
        <v>12</v>
      </c>
    </row>
    <row r="298" spans="1:8">
      <c r="A298" s="9" t="s">
        <v>602</v>
      </c>
      <c r="B298" s="9" t="s">
        <v>603</v>
      </c>
      <c r="C298" s="11">
        <v>-1.16752340392271</v>
      </c>
      <c r="D298" s="11">
        <v>1.16752340392271</v>
      </c>
      <c r="E298" s="3">
        <v>2.24625762951597</v>
      </c>
      <c r="F298" s="12">
        <v>2.5186186908409e-9</v>
      </c>
      <c r="G298" s="12">
        <v>3.65877308093832e-7</v>
      </c>
      <c r="H298" s="9" t="s">
        <v>19</v>
      </c>
    </row>
    <row r="299" spans="1:8">
      <c r="A299" s="9" t="s">
        <v>604</v>
      </c>
      <c r="B299" s="9" t="s">
        <v>605</v>
      </c>
      <c r="C299" s="11">
        <v>-1.16562449682994</v>
      </c>
      <c r="D299" s="11">
        <v>1.16562449682994</v>
      </c>
      <c r="E299" s="3">
        <v>2.24330300048789</v>
      </c>
      <c r="F299" s="13">
        <v>0.000225611479820283</v>
      </c>
      <c r="G299" s="13">
        <v>0.00775095957922794</v>
      </c>
      <c r="H299" s="9" t="s">
        <v>19</v>
      </c>
    </row>
    <row r="300" spans="1:8">
      <c r="A300" s="9" t="s">
        <v>606</v>
      </c>
      <c r="B300" s="9" t="s">
        <v>607</v>
      </c>
      <c r="C300" s="11">
        <v>-1.16464596142331</v>
      </c>
      <c r="D300" s="11">
        <v>1.16464596142331</v>
      </c>
      <c r="E300" s="3">
        <v>2.24178195337244</v>
      </c>
      <c r="F300" s="12">
        <v>7.59580810347048e-13</v>
      </c>
      <c r="G300" s="12">
        <v>2.13114545397175e-10</v>
      </c>
      <c r="H300" s="9" t="s">
        <v>19</v>
      </c>
    </row>
    <row r="301" spans="1:8">
      <c r="A301" s="9" t="s">
        <v>608</v>
      </c>
      <c r="B301" s="9" t="s">
        <v>609</v>
      </c>
      <c r="C301" s="11">
        <v>1.16397061943405</v>
      </c>
      <c r="D301" s="11">
        <v>1.16397061943405</v>
      </c>
      <c r="E301" s="3">
        <v>2.24073279527382</v>
      </c>
      <c r="F301" s="13">
        <v>0.000224366567927954</v>
      </c>
      <c r="G301" s="13">
        <v>0.00772674180621201</v>
      </c>
      <c r="H301" s="9" t="s">
        <v>12</v>
      </c>
    </row>
    <row r="302" spans="1:8">
      <c r="A302" s="9" t="s">
        <v>610</v>
      </c>
      <c r="B302" s="9" t="s">
        <v>611</v>
      </c>
      <c r="C302" s="11">
        <v>-1.16396699106906</v>
      </c>
      <c r="D302" s="11">
        <v>1.16396699106906</v>
      </c>
      <c r="E302" s="3">
        <v>2.24072715985818</v>
      </c>
      <c r="F302" s="12">
        <v>4.21048241104277e-7</v>
      </c>
      <c r="G302" s="12">
        <v>3.6961836085651e-5</v>
      </c>
      <c r="H302" s="9" t="s">
        <v>19</v>
      </c>
    </row>
    <row r="303" spans="1:8">
      <c r="A303" s="9" t="s">
        <v>612</v>
      </c>
      <c r="B303" s="9" t="s">
        <v>613</v>
      </c>
      <c r="C303" s="11">
        <v>1.16105802608278</v>
      </c>
      <c r="D303" s="11">
        <v>1.16105802608278</v>
      </c>
      <c r="E303" s="3">
        <v>2.23621364201246</v>
      </c>
      <c r="F303" s="13">
        <v>0.000797027742222004</v>
      </c>
      <c r="G303" s="13">
        <v>0.0203110774059744</v>
      </c>
      <c r="H303" s="9" t="s">
        <v>12</v>
      </c>
    </row>
    <row r="304" spans="1:8">
      <c r="A304" s="9" t="s">
        <v>614</v>
      </c>
      <c r="B304" s="9" t="s">
        <v>615</v>
      </c>
      <c r="C304" s="11">
        <v>1.160287847676</v>
      </c>
      <c r="D304" s="11">
        <v>1.160287847676</v>
      </c>
      <c r="E304" s="3">
        <v>2.2350201646835</v>
      </c>
      <c r="F304" s="12">
        <v>6.12639130853179e-5</v>
      </c>
      <c r="G304" s="13">
        <v>0.00261289219772821</v>
      </c>
      <c r="H304" s="9" t="s">
        <v>12</v>
      </c>
    </row>
    <row r="305" spans="1:8">
      <c r="A305" s="9" t="s">
        <v>616</v>
      </c>
      <c r="B305" s="9" t="s">
        <v>617</v>
      </c>
      <c r="C305" s="11">
        <v>-1.16014587261195</v>
      </c>
      <c r="D305" s="11">
        <v>1.16014587261195</v>
      </c>
      <c r="E305" s="3">
        <v>2.2348002280309</v>
      </c>
      <c r="F305" s="12">
        <v>1.45296650534004e-5</v>
      </c>
      <c r="G305" s="13">
        <v>0.000771447039885368</v>
      </c>
      <c r="H305" s="9" t="s">
        <v>19</v>
      </c>
    </row>
    <row r="306" spans="1:8">
      <c r="A306" s="9" t="s">
        <v>618</v>
      </c>
      <c r="B306" s="9" t="s">
        <v>619</v>
      </c>
      <c r="C306" s="11">
        <v>1.15841803393374</v>
      </c>
      <c r="D306" s="11">
        <v>1.15841803393374</v>
      </c>
      <c r="E306" s="3">
        <v>2.23212532945233</v>
      </c>
      <c r="F306" s="12">
        <v>1.03469355114433e-5</v>
      </c>
      <c r="G306" s="13">
        <v>0.000585595895815667</v>
      </c>
      <c r="H306" s="9" t="s">
        <v>12</v>
      </c>
    </row>
    <row r="307" spans="1:8">
      <c r="A307" s="9" t="s">
        <v>620</v>
      </c>
      <c r="B307" s="9" t="s">
        <v>621</v>
      </c>
      <c r="C307" s="11">
        <v>1.15771714907974</v>
      </c>
      <c r="D307" s="11">
        <v>1.15771714907974</v>
      </c>
      <c r="E307" s="3">
        <v>2.23104118981643</v>
      </c>
      <c r="F307" s="12">
        <v>3.79572715255001e-11</v>
      </c>
      <c r="G307" s="12">
        <v>8.0463792334575e-9</v>
      </c>
      <c r="H307" s="9" t="s">
        <v>12</v>
      </c>
    </row>
    <row r="308" spans="1:8">
      <c r="A308" s="9" t="s">
        <v>622</v>
      </c>
      <c r="B308" s="9" t="s">
        <v>623</v>
      </c>
      <c r="C308" s="11">
        <v>1.1563030762956</v>
      </c>
      <c r="D308" s="11">
        <v>1.1563030762956</v>
      </c>
      <c r="E308" s="3">
        <v>2.22885548257378</v>
      </c>
      <c r="F308" s="12">
        <v>1.26796883633722e-8</v>
      </c>
      <c r="G308" s="12">
        <v>1.59152334027625e-6</v>
      </c>
      <c r="H308" s="9" t="s">
        <v>12</v>
      </c>
    </row>
    <row r="309" spans="1:8">
      <c r="A309" s="9" t="s">
        <v>624</v>
      </c>
      <c r="B309" s="9" t="s">
        <v>625</v>
      </c>
      <c r="C309" s="11">
        <v>1.15553838206264</v>
      </c>
      <c r="D309" s="11">
        <v>1.15553838206264</v>
      </c>
      <c r="E309" s="3">
        <v>2.22767440045864</v>
      </c>
      <c r="F309" s="12">
        <v>1.1836420989643e-5</v>
      </c>
      <c r="G309" s="13">
        <v>0.000651412876695393</v>
      </c>
      <c r="H309" s="9" t="s">
        <v>12</v>
      </c>
    </row>
    <row r="310" spans="1:8">
      <c r="A310" s="9" t="s">
        <v>626</v>
      </c>
      <c r="B310" s="9" t="s">
        <v>627</v>
      </c>
      <c r="C310" s="11">
        <v>1.15548836528201</v>
      </c>
      <c r="D310" s="11">
        <v>1.15548836528201</v>
      </c>
      <c r="E310" s="3">
        <v>2.22759717057482</v>
      </c>
      <c r="F310" s="13">
        <v>0.00213094347299522</v>
      </c>
      <c r="G310" s="13">
        <v>0.0424299646653991</v>
      </c>
      <c r="H310" s="9" t="s">
        <v>12</v>
      </c>
    </row>
    <row r="311" spans="1:8">
      <c r="A311" s="9" t="s">
        <v>628</v>
      </c>
      <c r="B311" s="9" t="s">
        <v>629</v>
      </c>
      <c r="C311" s="11">
        <v>-1.15532191643033</v>
      </c>
      <c r="D311" s="11">
        <v>1.15532191643033</v>
      </c>
      <c r="E311" s="3">
        <v>2.22734017960154</v>
      </c>
      <c r="F311" s="13">
        <v>0.000848351927160755</v>
      </c>
      <c r="G311" s="13">
        <v>0.0212779451809698</v>
      </c>
      <c r="H311" s="9" t="s">
        <v>19</v>
      </c>
    </row>
    <row r="312" spans="1:8">
      <c r="A312" s="9" t="s">
        <v>630</v>
      </c>
      <c r="B312" s="9" t="s">
        <v>631</v>
      </c>
      <c r="C312" s="11">
        <v>-1.15378218010033</v>
      </c>
      <c r="D312" s="11">
        <v>1.15378218010033</v>
      </c>
      <c r="E312" s="3">
        <v>2.22496428792109</v>
      </c>
      <c r="F312" s="12">
        <v>7.28725346756458e-12</v>
      </c>
      <c r="G312" s="12">
        <v>1.78244974132276e-9</v>
      </c>
      <c r="H312" s="9" t="s">
        <v>19</v>
      </c>
    </row>
    <row r="313" spans="1:8">
      <c r="A313" s="9" t="s">
        <v>632</v>
      </c>
      <c r="B313" s="9" t="s">
        <v>633</v>
      </c>
      <c r="C313" s="11">
        <v>1.15356804535226</v>
      </c>
      <c r="D313" s="11">
        <v>1.15356804535226</v>
      </c>
      <c r="E313" s="3">
        <v>2.22463406788353</v>
      </c>
      <c r="F313" s="12">
        <v>2.99712914197626e-9</v>
      </c>
      <c r="G313" s="12">
        <v>4.28859208925383e-7</v>
      </c>
      <c r="H313" s="9" t="s">
        <v>12</v>
      </c>
    </row>
    <row r="314" spans="1:8">
      <c r="A314" s="9" t="s">
        <v>634</v>
      </c>
      <c r="B314" s="9" t="s">
        <v>635</v>
      </c>
      <c r="C314" s="11">
        <v>-1.15176308629458</v>
      </c>
      <c r="D314" s="11">
        <v>1.15176308629458</v>
      </c>
      <c r="E314" s="3">
        <v>2.22185256346098</v>
      </c>
      <c r="F314" s="13">
        <v>0.00095755744491651</v>
      </c>
      <c r="G314" s="13">
        <v>0.0234617970536136</v>
      </c>
      <c r="H314" s="9" t="s">
        <v>19</v>
      </c>
    </row>
    <row r="315" spans="1:8">
      <c r="A315" s="9" t="s">
        <v>636</v>
      </c>
      <c r="B315" s="9" t="s">
        <v>637</v>
      </c>
      <c r="C315" s="11">
        <v>-1.15012716118045</v>
      </c>
      <c r="D315" s="11">
        <v>1.15012716118045</v>
      </c>
      <c r="E315" s="3">
        <v>2.21933455079983</v>
      </c>
      <c r="F315" s="12">
        <v>4.8214653430403e-7</v>
      </c>
      <c r="G315" s="12">
        <v>4.18123318748871e-5</v>
      </c>
      <c r="H315" s="9" t="s">
        <v>19</v>
      </c>
    </row>
    <row r="316" spans="1:8">
      <c r="A316" s="9" t="s">
        <v>638</v>
      </c>
      <c r="B316" s="9" t="s">
        <v>639</v>
      </c>
      <c r="C316" s="11">
        <v>1.14910221194373</v>
      </c>
      <c r="D316" s="11">
        <v>1.14910221194373</v>
      </c>
      <c r="E316" s="3">
        <v>2.21775840521177</v>
      </c>
      <c r="F316" s="12">
        <v>2.31977793873812e-5</v>
      </c>
      <c r="G316" s="13">
        <v>0.00114067706272865</v>
      </c>
      <c r="H316" s="9" t="s">
        <v>12</v>
      </c>
    </row>
    <row r="317" spans="1:8">
      <c r="A317" s="9" t="s">
        <v>640</v>
      </c>
      <c r="B317" s="9" t="s">
        <v>641</v>
      </c>
      <c r="C317" s="11">
        <v>1.1474230078836</v>
      </c>
      <c r="D317" s="11">
        <v>1.1474230078836</v>
      </c>
      <c r="E317" s="3">
        <v>2.21517857900773</v>
      </c>
      <c r="F317" s="12">
        <v>8.45285667600286e-12</v>
      </c>
      <c r="G317" s="12">
        <v>2.01586543628208e-9</v>
      </c>
      <c r="H317" s="9" t="s">
        <v>12</v>
      </c>
    </row>
    <row r="318" spans="1:8">
      <c r="A318" s="9" t="s">
        <v>642</v>
      </c>
      <c r="B318" s="9" t="s">
        <v>643</v>
      </c>
      <c r="C318" s="11">
        <v>-1.14519866151298</v>
      </c>
      <c r="D318" s="11">
        <v>1.14519866151298</v>
      </c>
      <c r="E318" s="3">
        <v>2.21176584951786</v>
      </c>
      <c r="F318" s="12">
        <v>4.13685696586185e-6</v>
      </c>
      <c r="G318" s="13">
        <v>0.00026485139295086</v>
      </c>
      <c r="H318" s="9" t="s">
        <v>19</v>
      </c>
    </row>
    <row r="319" spans="1:8">
      <c r="A319" s="9" t="s">
        <v>644</v>
      </c>
      <c r="B319" s="9" t="s">
        <v>645</v>
      </c>
      <c r="C319" s="11">
        <v>1.14494093252161</v>
      </c>
      <c r="D319" s="11">
        <v>1.14494093252161</v>
      </c>
      <c r="E319" s="3">
        <v>2.21137076583655</v>
      </c>
      <c r="F319" s="12">
        <v>6.83682549982428e-8</v>
      </c>
      <c r="G319" s="12">
        <v>7.49640889478817e-6</v>
      </c>
      <c r="H319" s="9" t="s">
        <v>12</v>
      </c>
    </row>
    <row r="320" spans="1:8">
      <c r="A320" s="9" t="s">
        <v>646</v>
      </c>
      <c r="B320" s="9" t="s">
        <v>647</v>
      </c>
      <c r="C320" s="11">
        <v>-1.14278541226061</v>
      </c>
      <c r="D320" s="11">
        <v>1.14278541226061</v>
      </c>
      <c r="E320" s="3">
        <v>2.20806923972322</v>
      </c>
      <c r="F320" s="12">
        <v>7.76580888229495e-11</v>
      </c>
      <c r="G320" s="12">
        <v>1.55413929086375e-8</v>
      </c>
      <c r="H320" s="9" t="s">
        <v>19</v>
      </c>
    </row>
    <row r="321" spans="1:8">
      <c r="A321" s="9" t="s">
        <v>648</v>
      </c>
      <c r="B321" s="9" t="s">
        <v>649</v>
      </c>
      <c r="C321" s="11">
        <v>1.14164313143473</v>
      </c>
      <c r="D321" s="11">
        <v>1.14164313143473</v>
      </c>
      <c r="E321" s="3">
        <v>2.20632165147116</v>
      </c>
      <c r="F321" s="13">
        <v>0.000866045439151351</v>
      </c>
      <c r="G321" s="13">
        <v>0.0216080979752688</v>
      </c>
      <c r="H321" s="9" t="s">
        <v>12</v>
      </c>
    </row>
    <row r="322" spans="1:8">
      <c r="A322" s="9" t="s">
        <v>650</v>
      </c>
      <c r="B322" s="9" t="s">
        <v>651</v>
      </c>
      <c r="C322" s="11">
        <v>-1.14038549060322</v>
      </c>
      <c r="D322" s="11">
        <v>1.14038549060322</v>
      </c>
      <c r="E322" s="3">
        <v>2.20439917232764</v>
      </c>
      <c r="F322" s="12">
        <v>2.69184182734117e-7</v>
      </c>
      <c r="G322" s="12">
        <v>2.46907466073236e-5</v>
      </c>
      <c r="H322" s="9" t="s">
        <v>19</v>
      </c>
    </row>
    <row r="323" spans="1:8">
      <c r="A323" s="9" t="s">
        <v>652</v>
      </c>
      <c r="B323" s="9" t="s">
        <v>653</v>
      </c>
      <c r="C323" s="11">
        <v>1.13902331041116</v>
      </c>
      <c r="D323" s="11">
        <v>1.13902331041116</v>
      </c>
      <c r="E323" s="3">
        <v>2.20231877997495</v>
      </c>
      <c r="F323" s="12">
        <v>2.44047579341001e-5</v>
      </c>
      <c r="G323" s="13">
        <v>0.00118778122884027</v>
      </c>
      <c r="H323" s="9" t="s">
        <v>12</v>
      </c>
    </row>
    <row r="324" spans="1:8">
      <c r="A324" s="9" t="s">
        <v>654</v>
      </c>
      <c r="B324" s="9" t="s">
        <v>655</v>
      </c>
      <c r="C324" s="11">
        <v>1.13710292318179</v>
      </c>
      <c r="D324" s="11">
        <v>1.13710292318179</v>
      </c>
      <c r="E324" s="3">
        <v>2.19938919946644</v>
      </c>
      <c r="F324" s="12">
        <v>3.37483070734819e-9</v>
      </c>
      <c r="G324" s="12">
        <v>4.75768005827047e-7</v>
      </c>
      <c r="H324" s="9" t="s">
        <v>12</v>
      </c>
    </row>
    <row r="325" spans="1:8">
      <c r="A325" s="9" t="s">
        <v>656</v>
      </c>
      <c r="B325" s="9" t="s">
        <v>657</v>
      </c>
      <c r="C325" s="11">
        <v>1.13666798422468</v>
      </c>
      <c r="D325" s="11">
        <v>1.13666798422468</v>
      </c>
      <c r="E325" s="3">
        <v>2.19872623478177</v>
      </c>
      <c r="F325" s="13">
        <v>0.000147474249563496</v>
      </c>
      <c r="G325" s="13">
        <v>0.0054739534033828</v>
      </c>
      <c r="H325" s="9" t="s">
        <v>12</v>
      </c>
    </row>
    <row r="326" spans="1:8">
      <c r="A326" s="9" t="s">
        <v>658</v>
      </c>
      <c r="B326" s="9" t="s">
        <v>659</v>
      </c>
      <c r="C326" s="11">
        <v>1.13547059531833</v>
      </c>
      <c r="D326" s="11">
        <v>1.13547059531833</v>
      </c>
      <c r="E326" s="3">
        <v>2.1969021222078</v>
      </c>
      <c r="F326" s="12">
        <v>6.08498843086228e-8</v>
      </c>
      <c r="G326" s="12">
        <v>6.7758832262419e-6</v>
      </c>
      <c r="H326" s="9" t="s">
        <v>12</v>
      </c>
    </row>
    <row r="327" spans="1:8">
      <c r="A327" s="9" t="s">
        <v>660</v>
      </c>
      <c r="B327" s="9" t="s">
        <v>661</v>
      </c>
      <c r="C327" s="11">
        <v>-1.13486627999391</v>
      </c>
      <c r="D327" s="11">
        <v>1.13486627999391</v>
      </c>
      <c r="E327" s="3">
        <v>2.19598207773327</v>
      </c>
      <c r="F327" s="12">
        <v>3.7274959449918e-5</v>
      </c>
      <c r="G327" s="13">
        <v>0.00168787150243315</v>
      </c>
      <c r="H327" s="9" t="s">
        <v>19</v>
      </c>
    </row>
    <row r="328" spans="1:8">
      <c r="A328" s="9" t="s">
        <v>662</v>
      </c>
      <c r="B328" s="9" t="s">
        <v>663</v>
      </c>
      <c r="C328" s="11">
        <v>1.13485772660912</v>
      </c>
      <c r="D328" s="11">
        <v>1.13485772660912</v>
      </c>
      <c r="E328" s="3">
        <v>2.19596905833312</v>
      </c>
      <c r="F328" s="12">
        <v>5.77614617690357e-11</v>
      </c>
      <c r="G328" s="12">
        <v>1.18072679493304e-8</v>
      </c>
      <c r="H328" s="9" t="s">
        <v>12</v>
      </c>
    </row>
    <row r="329" spans="1:8">
      <c r="A329" s="9" t="s">
        <v>664</v>
      </c>
      <c r="B329" s="9" t="s">
        <v>665</v>
      </c>
      <c r="C329" s="11">
        <v>1.13210997263299</v>
      </c>
      <c r="D329" s="11">
        <v>1.13210997263299</v>
      </c>
      <c r="E329" s="3">
        <v>2.19179060063314</v>
      </c>
      <c r="F329" s="12">
        <v>3.90984493947486e-5</v>
      </c>
      <c r="G329" s="13">
        <v>0.00175654540781619</v>
      </c>
      <c r="H329" s="9" t="s">
        <v>12</v>
      </c>
    </row>
    <row r="330" spans="1:8">
      <c r="A330" s="9" t="s">
        <v>666</v>
      </c>
      <c r="B330" s="9" t="s">
        <v>667</v>
      </c>
      <c r="C330" s="11">
        <v>-1.12869471667027</v>
      </c>
      <c r="D330" s="11">
        <v>1.12869471667027</v>
      </c>
      <c r="E330" s="3">
        <v>2.18660816599246</v>
      </c>
      <c r="F330" s="12">
        <v>1.30226901431781e-6</v>
      </c>
      <c r="G330" s="12">
        <v>9.80745648730184e-5</v>
      </c>
      <c r="H330" s="9" t="s">
        <v>19</v>
      </c>
    </row>
    <row r="331" spans="1:8">
      <c r="A331" s="9" t="s">
        <v>668</v>
      </c>
      <c r="B331" s="9" t="s">
        <v>669</v>
      </c>
      <c r="C331" s="11">
        <v>1.12807119764404</v>
      </c>
      <c r="D331" s="11">
        <v>1.12807119764404</v>
      </c>
      <c r="E331" s="3">
        <v>2.18566333900148</v>
      </c>
      <c r="F331" s="12">
        <v>1.82187667299748e-11</v>
      </c>
      <c r="G331" s="12">
        <v>4.13797354189222e-9</v>
      </c>
      <c r="H331" s="9" t="s">
        <v>12</v>
      </c>
    </row>
    <row r="332" spans="1:8">
      <c r="A332" s="9" t="s">
        <v>670</v>
      </c>
      <c r="B332" s="9" t="s">
        <v>671</v>
      </c>
      <c r="C332" s="11">
        <v>1.12695289017648</v>
      </c>
      <c r="D332" s="11">
        <v>1.12695289017648</v>
      </c>
      <c r="E332" s="3">
        <v>2.18396977488759</v>
      </c>
      <c r="F332" s="12">
        <v>1.71200120509176e-6</v>
      </c>
      <c r="G332" s="13">
        <v>0.000124350381947503</v>
      </c>
      <c r="H332" s="9" t="s">
        <v>12</v>
      </c>
    </row>
    <row r="333" spans="1:8">
      <c r="A333" s="9" t="s">
        <v>672</v>
      </c>
      <c r="B333" s="9" t="s">
        <v>673</v>
      </c>
      <c r="C333" s="11">
        <v>1.12656165006783</v>
      </c>
      <c r="D333" s="11">
        <v>1.12656165006783</v>
      </c>
      <c r="E333" s="3">
        <v>2.18337759102369</v>
      </c>
      <c r="F333" s="12">
        <v>7.4138552199853e-12</v>
      </c>
      <c r="G333" s="12">
        <v>1.79804837869101e-9</v>
      </c>
      <c r="H333" s="9" t="s">
        <v>12</v>
      </c>
    </row>
    <row r="334" spans="1:8">
      <c r="A334" s="9" t="s">
        <v>674</v>
      </c>
      <c r="B334" s="9" t="s">
        <v>675</v>
      </c>
      <c r="C334" s="11">
        <v>1.1259947521085</v>
      </c>
      <c r="D334" s="11">
        <v>1.1259947521085</v>
      </c>
      <c r="E334" s="3">
        <v>2.18251981504604</v>
      </c>
      <c r="F334" s="13">
        <v>0.0016977585568697</v>
      </c>
      <c r="G334" s="13">
        <v>0.0360621896618154</v>
      </c>
      <c r="H334" s="9" t="s">
        <v>12</v>
      </c>
    </row>
    <row r="335" spans="1:8">
      <c r="A335" s="9" t="s">
        <v>676</v>
      </c>
      <c r="B335" s="9" t="s">
        <v>677</v>
      </c>
      <c r="C335" s="11">
        <v>1.12308825015464</v>
      </c>
      <c r="D335" s="11">
        <v>1.12308825015464</v>
      </c>
      <c r="E335" s="3">
        <v>2.17812726339528</v>
      </c>
      <c r="F335" s="13">
        <v>0.000113672782350898</v>
      </c>
      <c r="G335" s="13">
        <v>0.0044932150349696</v>
      </c>
      <c r="H335" s="9" t="s">
        <v>12</v>
      </c>
    </row>
    <row r="336" spans="1:8">
      <c r="A336" s="9" t="s">
        <v>678</v>
      </c>
      <c r="B336" s="9" t="s">
        <v>679</v>
      </c>
      <c r="C336" s="11">
        <v>1.11948310099584</v>
      </c>
      <c r="D336" s="11">
        <v>1.11948310099584</v>
      </c>
      <c r="E336" s="3">
        <v>2.17269113840195</v>
      </c>
      <c r="F336" s="12">
        <v>1.14317108682112e-6</v>
      </c>
      <c r="G336" s="12">
        <v>8.77084990955677e-5</v>
      </c>
      <c r="H336" s="9" t="s">
        <v>12</v>
      </c>
    </row>
    <row r="337" spans="1:8">
      <c r="A337" s="9" t="s">
        <v>680</v>
      </c>
      <c r="B337" s="9" t="s">
        <v>681</v>
      </c>
      <c r="C337" s="11">
        <v>-1.11816139067189</v>
      </c>
      <c r="D337" s="11">
        <v>1.11816139067189</v>
      </c>
      <c r="E337" s="3">
        <v>2.1707015611151</v>
      </c>
      <c r="F337" s="12">
        <v>1.84599372866913e-11</v>
      </c>
      <c r="G337" s="12">
        <v>4.15973610449238e-9</v>
      </c>
      <c r="H337" s="9" t="s">
        <v>19</v>
      </c>
    </row>
    <row r="338" spans="1:8">
      <c r="A338" s="9" t="s">
        <v>682</v>
      </c>
      <c r="B338" s="9" t="s">
        <v>683</v>
      </c>
      <c r="C338" s="11">
        <v>1.11748784378333</v>
      </c>
      <c r="D338" s="11">
        <v>1.11748784378333</v>
      </c>
      <c r="E338" s="3">
        <v>2.16968836844574</v>
      </c>
      <c r="F338" s="12">
        <v>1.57474471597295e-9</v>
      </c>
      <c r="G338" s="12">
        <v>2.37189706745862e-7</v>
      </c>
      <c r="H338" s="9" t="s">
        <v>12</v>
      </c>
    </row>
    <row r="339" spans="1:8">
      <c r="A339" s="9" t="s">
        <v>684</v>
      </c>
      <c r="B339" s="9" t="s">
        <v>685</v>
      </c>
      <c r="C339" s="11">
        <v>1.11520125721608</v>
      </c>
      <c r="D339" s="11">
        <v>1.11520125721608</v>
      </c>
      <c r="E339" s="3">
        <v>2.16625226405424</v>
      </c>
      <c r="F339" s="12">
        <v>4.04865066583051e-5</v>
      </c>
      <c r="G339" s="13">
        <v>0.00180755514437968</v>
      </c>
      <c r="H339" s="9" t="s">
        <v>12</v>
      </c>
    </row>
    <row r="340" spans="1:8">
      <c r="A340" s="9" t="s">
        <v>686</v>
      </c>
      <c r="B340" s="9" t="s">
        <v>687</v>
      </c>
      <c r="C340" s="11">
        <v>1.11336621778449</v>
      </c>
      <c r="D340" s="11">
        <v>1.11336621778449</v>
      </c>
      <c r="E340" s="3">
        <v>2.16349864587704</v>
      </c>
      <c r="F340" s="13">
        <v>0.000245622635848515</v>
      </c>
      <c r="G340" s="13">
        <v>0.00820213371378392</v>
      </c>
      <c r="H340" s="9" t="s">
        <v>12</v>
      </c>
    </row>
    <row r="341" spans="1:8">
      <c r="A341" s="9" t="s">
        <v>688</v>
      </c>
      <c r="B341" s="9" t="s">
        <v>689</v>
      </c>
      <c r="C341" s="11">
        <v>1.11249312633934</v>
      </c>
      <c r="D341" s="11">
        <v>1.11249312633934</v>
      </c>
      <c r="E341" s="3">
        <v>2.16218973398072</v>
      </c>
      <c r="F341" s="13">
        <v>0.000274181822384885</v>
      </c>
      <c r="G341" s="13">
        <v>0.00894946397319532</v>
      </c>
      <c r="H341" s="9" t="s">
        <v>12</v>
      </c>
    </row>
    <row r="342" spans="1:8">
      <c r="A342" s="9" t="s">
        <v>690</v>
      </c>
      <c r="B342" s="9" t="s">
        <v>691</v>
      </c>
      <c r="C342" s="11">
        <v>1.11225949746385</v>
      </c>
      <c r="D342" s="11">
        <v>1.11225949746385</v>
      </c>
      <c r="E342" s="3">
        <v>2.16183961906228</v>
      </c>
      <c r="F342" s="12">
        <v>2.10409678468453e-10</v>
      </c>
      <c r="G342" s="12">
        <v>3.88484140542592e-8</v>
      </c>
      <c r="H342" s="9" t="s">
        <v>12</v>
      </c>
    </row>
    <row r="343" spans="1:8">
      <c r="A343" s="9" t="s">
        <v>692</v>
      </c>
      <c r="B343" s="9" t="s">
        <v>693</v>
      </c>
      <c r="C343" s="11">
        <v>1.11201894633188</v>
      </c>
      <c r="D343" s="11">
        <v>1.11201894633188</v>
      </c>
      <c r="E343" s="3">
        <v>2.16147918972641</v>
      </c>
      <c r="F343" s="12">
        <v>1.32947759721317e-9</v>
      </c>
      <c r="G343" s="12">
        <v>2.06777118896992e-7</v>
      </c>
      <c r="H343" s="9" t="s">
        <v>12</v>
      </c>
    </row>
    <row r="344" spans="1:8">
      <c r="A344" s="9" t="s">
        <v>694</v>
      </c>
      <c r="B344" s="9" t="s">
        <v>695</v>
      </c>
      <c r="C344" s="11">
        <v>1.1103099074507</v>
      </c>
      <c r="D344" s="11">
        <v>1.1103099074507</v>
      </c>
      <c r="E344" s="3">
        <v>2.15892018403247</v>
      </c>
      <c r="F344" s="12">
        <v>2.90153833812551e-10</v>
      </c>
      <c r="G344" s="12">
        <v>5.09424688101079e-8</v>
      </c>
      <c r="H344" s="9" t="s">
        <v>12</v>
      </c>
    </row>
    <row r="345" spans="1:8">
      <c r="A345" s="9" t="s">
        <v>696</v>
      </c>
      <c r="B345" s="9" t="s">
        <v>697</v>
      </c>
      <c r="C345" s="11">
        <v>-1.10614298948538</v>
      </c>
      <c r="D345" s="11">
        <v>1.10614298948538</v>
      </c>
      <c r="E345" s="3">
        <v>2.15269359839567</v>
      </c>
      <c r="F345" s="12">
        <v>3.00962597334401e-5</v>
      </c>
      <c r="G345" s="13">
        <v>0.00140522665613398</v>
      </c>
      <c r="H345" s="9" t="s">
        <v>19</v>
      </c>
    </row>
    <row r="346" spans="1:8">
      <c r="A346" s="9" t="s">
        <v>698</v>
      </c>
      <c r="B346" s="9" t="s">
        <v>699</v>
      </c>
      <c r="C346" s="11">
        <v>1.10586797286724</v>
      </c>
      <c r="D346" s="11">
        <v>1.10586797286724</v>
      </c>
      <c r="E346" s="3">
        <v>2.15228327599765</v>
      </c>
      <c r="F346" s="13">
        <v>0.00033805470828179</v>
      </c>
      <c r="G346" s="13">
        <v>0.0104815272390122</v>
      </c>
      <c r="H346" s="9" t="s">
        <v>12</v>
      </c>
    </row>
    <row r="347" spans="1:8">
      <c r="A347" s="9" t="s">
        <v>700</v>
      </c>
      <c r="B347" s="9" t="s">
        <v>701</v>
      </c>
      <c r="C347" s="11">
        <v>1.10050599426588</v>
      </c>
      <c r="D347" s="11">
        <v>1.10050599426588</v>
      </c>
      <c r="E347" s="3">
        <v>2.14429885992245</v>
      </c>
      <c r="F347" s="13">
        <v>0.000232829826305681</v>
      </c>
      <c r="G347" s="13">
        <v>0.0079134488945558</v>
      </c>
      <c r="H347" s="9" t="s">
        <v>12</v>
      </c>
    </row>
    <row r="348" spans="1:8">
      <c r="A348" s="9" t="s">
        <v>702</v>
      </c>
      <c r="B348" s="9" t="s">
        <v>703</v>
      </c>
      <c r="C348" s="11">
        <v>-1.10003748293905</v>
      </c>
      <c r="D348" s="11">
        <v>1.10003748293905</v>
      </c>
      <c r="E348" s="3">
        <v>2.14360261770355</v>
      </c>
      <c r="F348" s="12">
        <v>1.94668924218009e-6</v>
      </c>
      <c r="G348" s="13">
        <v>0.000137896912704727</v>
      </c>
      <c r="H348" s="9" t="s">
        <v>19</v>
      </c>
    </row>
    <row r="349" spans="1:8">
      <c r="A349" s="9" t="s">
        <v>704</v>
      </c>
      <c r="B349" s="9" t="s">
        <v>705</v>
      </c>
      <c r="C349" s="11">
        <v>1.0931642533607</v>
      </c>
      <c r="D349" s="11">
        <v>1.0931642533607</v>
      </c>
      <c r="E349" s="3">
        <v>2.13341444081297</v>
      </c>
      <c r="F349" s="12">
        <v>7.41165131034955e-7</v>
      </c>
      <c r="G349" s="12">
        <v>5.95805160672987e-5</v>
      </c>
      <c r="H349" s="9" t="s">
        <v>12</v>
      </c>
    </row>
    <row r="350" spans="1:8">
      <c r="A350" s="9" t="s">
        <v>706</v>
      </c>
      <c r="B350" s="9" t="s">
        <v>707</v>
      </c>
      <c r="C350" s="11">
        <v>1.09109723037341</v>
      </c>
      <c r="D350" s="11">
        <v>1.09109723037341</v>
      </c>
      <c r="E350" s="3">
        <v>2.13035997747256</v>
      </c>
      <c r="F350" s="13">
        <v>0.000485302034361798</v>
      </c>
      <c r="G350" s="13">
        <v>0.0139722068605291</v>
      </c>
      <c r="H350" s="9" t="s">
        <v>12</v>
      </c>
    </row>
    <row r="351" spans="1:8">
      <c r="A351" s="9" t="s">
        <v>708</v>
      </c>
      <c r="B351" s="9" t="s">
        <v>709</v>
      </c>
      <c r="C351" s="11">
        <v>1.09022492542371</v>
      </c>
      <c r="D351" s="11">
        <v>1.09022492542371</v>
      </c>
      <c r="E351" s="3">
        <v>2.1290722750759</v>
      </c>
      <c r="F351" s="12">
        <v>6.13993154104644e-7</v>
      </c>
      <c r="G351" s="12">
        <v>5.09358845209036e-5</v>
      </c>
      <c r="H351" s="9" t="s">
        <v>12</v>
      </c>
    </row>
    <row r="352" spans="1:8">
      <c r="A352" s="9" t="s">
        <v>710</v>
      </c>
      <c r="B352" s="9" t="s">
        <v>711</v>
      </c>
      <c r="C352" s="11">
        <v>-1.08642853449129</v>
      </c>
      <c r="D352" s="11">
        <v>1.08642853449129</v>
      </c>
      <c r="E352" s="3">
        <v>2.1234770764981</v>
      </c>
      <c r="F352" s="13">
        <v>0.000139618714162173</v>
      </c>
      <c r="G352" s="13">
        <v>0.00526430614215159</v>
      </c>
      <c r="H352" s="9" t="s">
        <v>19</v>
      </c>
    </row>
    <row r="353" spans="1:8">
      <c r="A353" s="9" t="s">
        <v>712</v>
      </c>
      <c r="B353" s="9" t="s">
        <v>713</v>
      </c>
      <c r="C353" s="11">
        <v>-1.08493571285491</v>
      </c>
      <c r="D353" s="11">
        <v>1.08493571285491</v>
      </c>
      <c r="E353" s="3">
        <v>2.12128095538927</v>
      </c>
      <c r="F353" s="13">
        <v>0.000802937795871426</v>
      </c>
      <c r="G353" s="13">
        <v>0.0204253100819986</v>
      </c>
      <c r="H353" s="9" t="s">
        <v>19</v>
      </c>
    </row>
    <row r="354" spans="1:8">
      <c r="A354" s="9" t="s">
        <v>714</v>
      </c>
      <c r="B354" s="9" t="s">
        <v>715</v>
      </c>
      <c r="C354" s="11">
        <v>-1.08356295034442</v>
      </c>
      <c r="D354" s="11">
        <v>1.08356295034442</v>
      </c>
      <c r="E354" s="3">
        <v>2.11926346042537</v>
      </c>
      <c r="F354" s="13">
        <v>0.000409209835653844</v>
      </c>
      <c r="G354" s="13">
        <v>0.0122369561930425</v>
      </c>
      <c r="H354" s="9" t="s">
        <v>19</v>
      </c>
    </row>
    <row r="355" spans="1:8">
      <c r="A355" s="9" t="s">
        <v>716</v>
      </c>
      <c r="B355" s="9" t="s">
        <v>717</v>
      </c>
      <c r="C355" s="11">
        <v>1.08066672736355</v>
      </c>
      <c r="D355" s="11">
        <v>1.08066672736355</v>
      </c>
      <c r="E355" s="3">
        <v>2.11501328794959</v>
      </c>
      <c r="F355" s="12">
        <v>4.55920897268813e-10</v>
      </c>
      <c r="G355" s="12">
        <v>7.81290074134064e-8</v>
      </c>
      <c r="H355" s="9" t="s">
        <v>12</v>
      </c>
    </row>
    <row r="356" spans="1:8">
      <c r="A356" s="9" t="s">
        <v>718</v>
      </c>
      <c r="B356" s="9" t="s">
        <v>719</v>
      </c>
      <c r="C356" s="11">
        <v>-1.07968757370672</v>
      </c>
      <c r="D356" s="11">
        <v>1.07968757370672</v>
      </c>
      <c r="E356" s="3">
        <v>2.11357832052391</v>
      </c>
      <c r="F356" s="12">
        <v>8.72740708146542e-6</v>
      </c>
      <c r="G356" s="13">
        <v>0.000506614474355735</v>
      </c>
      <c r="H356" s="9" t="s">
        <v>19</v>
      </c>
    </row>
    <row r="357" spans="1:8">
      <c r="A357" s="9" t="s">
        <v>720</v>
      </c>
      <c r="B357" s="9" t="s">
        <v>721</v>
      </c>
      <c r="C357" s="11">
        <v>1.0774733699067</v>
      </c>
      <c r="D357" s="11">
        <v>1.0774733699067</v>
      </c>
      <c r="E357" s="3">
        <v>2.11033695379344</v>
      </c>
      <c r="F357" s="12">
        <v>1.55563996642918e-8</v>
      </c>
      <c r="G357" s="12">
        <v>1.93562193735958e-6</v>
      </c>
      <c r="H357" s="9" t="s">
        <v>12</v>
      </c>
    </row>
    <row r="358" spans="1:8">
      <c r="A358" s="9" t="s">
        <v>722</v>
      </c>
      <c r="B358" s="9" t="s">
        <v>723</v>
      </c>
      <c r="C358" s="11">
        <v>-1.07545433487835</v>
      </c>
      <c r="D358" s="11">
        <v>1.07545433487835</v>
      </c>
      <c r="E358" s="3">
        <v>2.10738562728305</v>
      </c>
      <c r="F358" s="13">
        <v>0.000109892957578706</v>
      </c>
      <c r="G358" s="13">
        <v>0.00437401482612991</v>
      </c>
      <c r="H358" s="9" t="s">
        <v>19</v>
      </c>
    </row>
    <row r="359" spans="1:8">
      <c r="A359" s="9" t="s">
        <v>724</v>
      </c>
      <c r="B359" s="9" t="s">
        <v>725</v>
      </c>
      <c r="C359" s="11">
        <v>1.07353452523605</v>
      </c>
      <c r="D359" s="11">
        <v>1.07353452523605</v>
      </c>
      <c r="E359" s="3">
        <v>2.10458317184679</v>
      </c>
      <c r="F359" s="12">
        <v>9.67512452202719e-6</v>
      </c>
      <c r="G359" s="13">
        <v>0.000551146101563417</v>
      </c>
      <c r="H359" s="9" t="s">
        <v>12</v>
      </c>
    </row>
    <row r="360" spans="1:8">
      <c r="A360" s="9" t="s">
        <v>726</v>
      </c>
      <c r="B360" s="9" t="s">
        <v>727</v>
      </c>
      <c r="C360" s="11">
        <v>-1.07348325368819</v>
      </c>
      <c r="D360" s="11">
        <v>1.07348325368819</v>
      </c>
      <c r="E360" s="3">
        <v>2.10450837896515</v>
      </c>
      <c r="F360" s="13">
        <v>0.00034104459970238</v>
      </c>
      <c r="G360" s="13">
        <v>0.0105513668694948</v>
      </c>
      <c r="H360" s="9" t="s">
        <v>19</v>
      </c>
    </row>
    <row r="361" spans="1:8">
      <c r="A361" s="9" t="s">
        <v>728</v>
      </c>
      <c r="B361" s="9" t="s">
        <v>729</v>
      </c>
      <c r="C361" s="11">
        <v>1.07045750668622</v>
      </c>
      <c r="D361" s="11">
        <v>1.07045750668622</v>
      </c>
      <c r="E361" s="3">
        <v>2.10009924401777</v>
      </c>
      <c r="F361" s="12">
        <v>3.68366283768996e-7</v>
      </c>
      <c r="G361" s="12">
        <v>3.2943457215316e-5</v>
      </c>
      <c r="H361" s="9" t="s">
        <v>12</v>
      </c>
    </row>
    <row r="362" spans="1:8">
      <c r="A362" s="9" t="s">
        <v>730</v>
      </c>
      <c r="B362" s="9" t="s">
        <v>731</v>
      </c>
      <c r="C362" s="11">
        <v>-1.07031649138925</v>
      </c>
      <c r="D362" s="11">
        <v>1.07031649138925</v>
      </c>
      <c r="E362" s="3">
        <v>2.09989398120245</v>
      </c>
      <c r="F362" s="12">
        <v>7.85349011001869e-8</v>
      </c>
      <c r="G362" s="12">
        <v>8.51330227153466e-6</v>
      </c>
      <c r="H362" s="9" t="s">
        <v>19</v>
      </c>
    </row>
    <row r="363" spans="1:8">
      <c r="A363" s="9" t="s">
        <v>732</v>
      </c>
      <c r="B363" s="9" t="s">
        <v>733</v>
      </c>
      <c r="C363" s="11">
        <v>1.06825360685196</v>
      </c>
      <c r="D363" s="11">
        <v>1.06825360685196</v>
      </c>
      <c r="E363" s="3">
        <v>2.0968935249964</v>
      </c>
      <c r="F363" s="12">
        <v>1.11695625428028e-10</v>
      </c>
      <c r="G363" s="12">
        <v>2.14530564328813e-8</v>
      </c>
      <c r="H363" s="9" t="s">
        <v>12</v>
      </c>
    </row>
    <row r="364" spans="1:8">
      <c r="A364" s="9" t="s">
        <v>734</v>
      </c>
      <c r="B364" s="9" t="s">
        <v>735</v>
      </c>
      <c r="C364" s="11">
        <v>-1.06569047422816</v>
      </c>
      <c r="D364" s="11">
        <v>1.06569047422816</v>
      </c>
      <c r="E364" s="3">
        <v>2.09317143229538</v>
      </c>
      <c r="F364" s="12">
        <v>3.6030488096475e-6</v>
      </c>
      <c r="G364" s="13">
        <v>0.000237039197320672</v>
      </c>
      <c r="H364" s="9" t="s">
        <v>19</v>
      </c>
    </row>
    <row r="365" spans="1:8">
      <c r="A365" s="9" t="s">
        <v>736</v>
      </c>
      <c r="B365" s="9" t="s">
        <v>737</v>
      </c>
      <c r="C365" s="11">
        <v>-1.06507441587639</v>
      </c>
      <c r="D365" s="11">
        <v>1.06507441587639</v>
      </c>
      <c r="E365" s="3">
        <v>2.09227779890699</v>
      </c>
      <c r="F365" s="12">
        <v>5.19239295046629e-11</v>
      </c>
      <c r="G365" s="12">
        <v>1.0846416164704e-8</v>
      </c>
      <c r="H365" s="9" t="s">
        <v>19</v>
      </c>
    </row>
    <row r="366" spans="1:8">
      <c r="A366" s="9" t="s">
        <v>738</v>
      </c>
      <c r="B366" s="9" t="s">
        <v>739</v>
      </c>
      <c r="C366" s="11">
        <v>1.06296483384463</v>
      </c>
      <c r="D366" s="11">
        <v>1.06296483384463</v>
      </c>
      <c r="E366" s="3">
        <v>2.08922059968411</v>
      </c>
      <c r="F366" s="13">
        <v>0.000119331859934498</v>
      </c>
      <c r="G366" s="13">
        <v>0.00467813584603487</v>
      </c>
      <c r="H366" s="9" t="s">
        <v>12</v>
      </c>
    </row>
    <row r="367" spans="1:8">
      <c r="A367" s="9" t="s">
        <v>740</v>
      </c>
      <c r="B367" s="9" t="s">
        <v>741</v>
      </c>
      <c r="C367" s="11">
        <v>-1.06251385802677</v>
      </c>
      <c r="D367" s="11">
        <v>1.06251385802677</v>
      </c>
      <c r="E367" s="3">
        <v>2.08856762681266</v>
      </c>
      <c r="F367" s="12">
        <v>4.61173530661531e-9</v>
      </c>
      <c r="G367" s="12">
        <v>6.37577975868198e-7</v>
      </c>
      <c r="H367" s="9" t="s">
        <v>19</v>
      </c>
    </row>
    <row r="368" spans="1:8">
      <c r="A368" s="9" t="s">
        <v>742</v>
      </c>
      <c r="B368" s="9" t="s">
        <v>743</v>
      </c>
      <c r="C368" s="11">
        <v>-1.06177089493438</v>
      </c>
      <c r="D368" s="11">
        <v>1.06177089493438</v>
      </c>
      <c r="E368" s="3">
        <v>2.08749232736924</v>
      </c>
      <c r="F368" s="13">
        <v>0.00118254633830607</v>
      </c>
      <c r="G368" s="13">
        <v>0.0277621912302241</v>
      </c>
      <c r="H368" s="9" t="s">
        <v>19</v>
      </c>
    </row>
    <row r="369" spans="1:8">
      <c r="A369" s="9" t="s">
        <v>744</v>
      </c>
      <c r="B369" s="9" t="s">
        <v>745</v>
      </c>
      <c r="C369" s="11">
        <v>1.05985304954688</v>
      </c>
      <c r="D369" s="11">
        <v>1.05985304954688</v>
      </c>
      <c r="E369" s="3">
        <v>2.08471916493329</v>
      </c>
      <c r="F369" s="12">
        <v>3.94956720271047e-10</v>
      </c>
      <c r="G369" s="12">
        <v>6.80895868717881e-8</v>
      </c>
      <c r="H369" s="9" t="s">
        <v>12</v>
      </c>
    </row>
    <row r="370" spans="1:8">
      <c r="A370" s="9" t="s">
        <v>746</v>
      </c>
      <c r="B370" s="9" t="s">
        <v>747</v>
      </c>
      <c r="C370" s="11">
        <v>1.05984654391335</v>
      </c>
      <c r="D370" s="11">
        <v>1.05984654391335</v>
      </c>
      <c r="E370" s="3">
        <v>2.08470976420207</v>
      </c>
      <c r="F370" s="12">
        <v>3.50743560162686e-7</v>
      </c>
      <c r="G370" s="12">
        <v>3.15647144803011e-5</v>
      </c>
      <c r="H370" s="9" t="s">
        <v>12</v>
      </c>
    </row>
    <row r="371" spans="1:8">
      <c r="A371" s="9" t="s">
        <v>748</v>
      </c>
      <c r="B371" s="9" t="s">
        <v>749</v>
      </c>
      <c r="C371" s="11">
        <v>-1.05943246983316</v>
      </c>
      <c r="D371" s="11">
        <v>1.05943246983316</v>
      </c>
      <c r="E371" s="3">
        <v>2.08411150858559</v>
      </c>
      <c r="F371" s="12">
        <v>2.4471266530836e-7</v>
      </c>
      <c r="G371" s="12">
        <v>2.26640357792707e-5</v>
      </c>
      <c r="H371" s="9" t="s">
        <v>19</v>
      </c>
    </row>
    <row r="372" spans="1:8">
      <c r="A372" s="9" t="s">
        <v>750</v>
      </c>
      <c r="B372" s="9" t="s">
        <v>751</v>
      </c>
      <c r="C372" s="11">
        <v>1.05917419845019</v>
      </c>
      <c r="D372" s="11">
        <v>1.05917419845019</v>
      </c>
      <c r="E372" s="3">
        <v>2.08373844416867</v>
      </c>
      <c r="F372" s="12">
        <v>4.37320623344275e-5</v>
      </c>
      <c r="G372" s="13">
        <v>0.00193734390075332</v>
      </c>
      <c r="H372" s="9" t="s">
        <v>12</v>
      </c>
    </row>
    <row r="373" spans="1:8">
      <c r="A373" s="9" t="s">
        <v>752</v>
      </c>
      <c r="B373" s="9" t="s">
        <v>753</v>
      </c>
      <c r="C373" s="11">
        <v>1.05906069479326</v>
      </c>
      <c r="D373" s="11">
        <v>1.05906069479326</v>
      </c>
      <c r="E373" s="3">
        <v>2.0835745130375</v>
      </c>
      <c r="F373" s="13">
        <v>0.000399373865609605</v>
      </c>
      <c r="G373" s="13">
        <v>0.0120055475693442</v>
      </c>
      <c r="H373" s="9" t="s">
        <v>12</v>
      </c>
    </row>
    <row r="374" spans="1:8">
      <c r="A374" s="9" t="s">
        <v>754</v>
      </c>
      <c r="B374" s="9" t="s">
        <v>755</v>
      </c>
      <c r="C374" s="11">
        <v>-1.05756354956807</v>
      </c>
      <c r="D374" s="11">
        <v>1.05756354956807</v>
      </c>
      <c r="E374" s="3">
        <v>2.08141342179393</v>
      </c>
      <c r="F374" s="13">
        <v>0.00201653389538569</v>
      </c>
      <c r="G374" s="13">
        <v>0.0406975789972833</v>
      </c>
      <c r="H374" s="9" t="s">
        <v>19</v>
      </c>
    </row>
    <row r="375" spans="1:8">
      <c r="A375" s="9" t="s">
        <v>756</v>
      </c>
      <c r="B375" s="9" t="s">
        <v>757</v>
      </c>
      <c r="C375" s="11">
        <v>1.05696337526461</v>
      </c>
      <c r="D375" s="11">
        <v>1.05696337526461</v>
      </c>
      <c r="E375" s="3">
        <v>2.08054771489836</v>
      </c>
      <c r="F375" s="13">
        <v>0.000168877509425682</v>
      </c>
      <c r="G375" s="13">
        <v>0.00612190275897677</v>
      </c>
      <c r="H375" s="9" t="s">
        <v>12</v>
      </c>
    </row>
    <row r="376" spans="1:8">
      <c r="A376" s="9" t="s">
        <v>758</v>
      </c>
      <c r="B376" s="9" t="s">
        <v>759</v>
      </c>
      <c r="C376" s="11">
        <v>-1.05601290580394</v>
      </c>
      <c r="D376" s="11">
        <v>1.05601290580394</v>
      </c>
      <c r="E376" s="3">
        <v>2.07917746980228</v>
      </c>
      <c r="F376" s="12">
        <v>6.85439672409147e-10</v>
      </c>
      <c r="G376" s="12">
        <v>1.14046003168633e-7</v>
      </c>
      <c r="H376" s="9" t="s">
        <v>19</v>
      </c>
    </row>
    <row r="377" spans="1:8">
      <c r="A377" s="9" t="s">
        <v>760</v>
      </c>
      <c r="B377" s="9" t="s">
        <v>761</v>
      </c>
      <c r="C377" s="11">
        <v>-1.05597479278783</v>
      </c>
      <c r="D377" s="11">
        <v>1.05597479278783</v>
      </c>
      <c r="E377" s="3">
        <v>2.07912254296366</v>
      </c>
      <c r="F377" s="13">
        <v>0.000518683576380994</v>
      </c>
      <c r="G377" s="13">
        <v>0.0147845483952901</v>
      </c>
      <c r="H377" s="9" t="s">
        <v>19</v>
      </c>
    </row>
    <row r="378" spans="1:8">
      <c r="A378" s="9" t="s">
        <v>762</v>
      </c>
      <c r="B378" s="9" t="s">
        <v>763</v>
      </c>
      <c r="C378" s="11">
        <v>1.05583097439551</v>
      </c>
      <c r="D378" s="11">
        <v>1.05583097439551</v>
      </c>
      <c r="E378" s="3">
        <v>2.07891529115401</v>
      </c>
      <c r="F378" s="12">
        <v>4.75095588640049e-7</v>
      </c>
      <c r="G378" s="12">
        <v>4.14520901088443e-5</v>
      </c>
      <c r="H378" s="9" t="s">
        <v>12</v>
      </c>
    </row>
    <row r="379" spans="1:8">
      <c r="A379" s="9" t="s">
        <v>764</v>
      </c>
      <c r="B379" s="9" t="s">
        <v>765</v>
      </c>
      <c r="C379" s="11">
        <v>-1.05566656714461</v>
      </c>
      <c r="D379" s="11">
        <v>1.05566656714461</v>
      </c>
      <c r="E379" s="3">
        <v>2.0786783947455</v>
      </c>
      <c r="F379" s="12">
        <v>3.73122601061628e-10</v>
      </c>
      <c r="G379" s="12">
        <v>6.47152884677676e-8</v>
      </c>
      <c r="H379" s="9" t="s">
        <v>19</v>
      </c>
    </row>
    <row r="380" spans="1:8">
      <c r="A380" s="9" t="s">
        <v>766</v>
      </c>
      <c r="B380" s="9" t="s">
        <v>767</v>
      </c>
      <c r="C380" s="11">
        <v>-1.05444709614034</v>
      </c>
      <c r="D380" s="11">
        <v>1.05444709614034</v>
      </c>
      <c r="E380" s="3">
        <v>2.07692208663913</v>
      </c>
      <c r="F380" s="13">
        <v>0.000173121780300248</v>
      </c>
      <c r="G380" s="13">
        <v>0.00624751072261993</v>
      </c>
      <c r="H380" s="9" t="s">
        <v>19</v>
      </c>
    </row>
    <row r="381" spans="1:8">
      <c r="A381" s="9" t="s">
        <v>768</v>
      </c>
      <c r="B381" s="9" t="s">
        <v>769</v>
      </c>
      <c r="C381" s="11">
        <v>-1.0531323172852</v>
      </c>
      <c r="D381" s="11">
        <v>1.0531323172852</v>
      </c>
      <c r="E381" s="3">
        <v>2.07503017652971</v>
      </c>
      <c r="F381" s="12">
        <v>2.59211657401965e-8</v>
      </c>
      <c r="G381" s="12">
        <v>3.10381556967759e-6</v>
      </c>
      <c r="H381" s="9" t="s">
        <v>19</v>
      </c>
    </row>
    <row r="382" spans="1:8">
      <c r="A382" s="9" t="s">
        <v>770</v>
      </c>
      <c r="B382" s="9" t="s">
        <v>771</v>
      </c>
      <c r="C382" s="11">
        <v>1.05302444630126</v>
      </c>
      <c r="D382" s="11">
        <v>1.05302444630126</v>
      </c>
      <c r="E382" s="3">
        <v>2.07487503135171</v>
      </c>
      <c r="F382" s="12">
        <v>1.7379447656637e-7</v>
      </c>
      <c r="G382" s="12">
        <v>1.66342820413926e-5</v>
      </c>
      <c r="H382" s="9" t="s">
        <v>12</v>
      </c>
    </row>
    <row r="383" spans="1:8">
      <c r="A383" s="9" t="s">
        <v>772</v>
      </c>
      <c r="B383" s="9" t="s">
        <v>773</v>
      </c>
      <c r="C383" s="11">
        <v>1.05202588277845</v>
      </c>
      <c r="D383" s="11">
        <v>1.05202588277845</v>
      </c>
      <c r="E383" s="3">
        <v>2.07343940040064</v>
      </c>
      <c r="F383" s="12">
        <v>1.90941639823929e-8</v>
      </c>
      <c r="G383" s="12">
        <v>2.34522225256704e-6</v>
      </c>
      <c r="H383" s="9" t="s">
        <v>12</v>
      </c>
    </row>
    <row r="384" spans="1:8">
      <c r="A384" s="9" t="s">
        <v>774</v>
      </c>
      <c r="B384" s="9" t="s">
        <v>775</v>
      </c>
      <c r="C384" s="11">
        <v>1.05173593927228</v>
      </c>
      <c r="D384" s="11">
        <v>1.05173593927228</v>
      </c>
      <c r="E384" s="3">
        <v>2.07302273584858</v>
      </c>
      <c r="F384" s="13">
        <v>0.000180426312708231</v>
      </c>
      <c r="G384" s="13">
        <v>0.00645430027135518</v>
      </c>
      <c r="H384" s="9" t="s">
        <v>12</v>
      </c>
    </row>
    <row r="385" spans="1:8">
      <c r="A385" s="9" t="s">
        <v>776</v>
      </c>
      <c r="B385" s="9" t="s">
        <v>777</v>
      </c>
      <c r="C385" s="11">
        <v>1.05064098555071</v>
      </c>
      <c r="D385" s="11">
        <v>1.05064098555071</v>
      </c>
      <c r="E385" s="3">
        <v>2.07144998295176</v>
      </c>
      <c r="F385" s="12">
        <v>4.81693047524789e-8</v>
      </c>
      <c r="G385" s="12">
        <v>5.4486528197883e-6</v>
      </c>
      <c r="H385" s="9" t="s">
        <v>12</v>
      </c>
    </row>
    <row r="386" spans="1:8">
      <c r="A386" s="9" t="s">
        <v>778</v>
      </c>
      <c r="B386" s="9" t="s">
        <v>779</v>
      </c>
      <c r="C386" s="11">
        <v>-1.05027401179308</v>
      </c>
      <c r="D386" s="11">
        <v>1.05027401179308</v>
      </c>
      <c r="E386" s="3">
        <v>2.07092314180384</v>
      </c>
      <c r="F386" s="12">
        <v>1.52637375360188e-6</v>
      </c>
      <c r="G386" s="13">
        <v>0.000113459127482022</v>
      </c>
      <c r="H386" s="9" t="s">
        <v>19</v>
      </c>
    </row>
    <row r="387" spans="1:8">
      <c r="A387" s="9" t="s">
        <v>780</v>
      </c>
      <c r="B387" s="9" t="s">
        <v>781</v>
      </c>
      <c r="C387" s="11">
        <v>-1.04977879993549</v>
      </c>
      <c r="D387" s="11">
        <v>1.04977879993549</v>
      </c>
      <c r="E387" s="3">
        <v>2.07021240968418</v>
      </c>
      <c r="F387" s="12">
        <v>1.16819488618722e-7</v>
      </c>
      <c r="G387" s="12">
        <v>1.17716201594739e-5</v>
      </c>
      <c r="H387" s="9" t="s">
        <v>19</v>
      </c>
    </row>
    <row r="388" spans="1:8">
      <c r="A388" s="9" t="s">
        <v>782</v>
      </c>
      <c r="B388" s="9" t="s">
        <v>783</v>
      </c>
      <c r="C388" s="11">
        <v>1.04968017298588</v>
      </c>
      <c r="D388" s="11">
        <v>1.04968017298588</v>
      </c>
      <c r="E388" s="3">
        <v>2.07007088860714</v>
      </c>
      <c r="F388" s="13">
        <v>0.000119569934304487</v>
      </c>
      <c r="G388" s="13">
        <v>0.00468105660728563</v>
      </c>
      <c r="H388" s="9" t="s">
        <v>12</v>
      </c>
    </row>
    <row r="389" spans="1:8">
      <c r="A389" s="9" t="s">
        <v>784</v>
      </c>
      <c r="B389" s="9" t="s">
        <v>785</v>
      </c>
      <c r="C389" s="11">
        <v>1.0404517373441</v>
      </c>
      <c r="D389" s="11">
        <v>1.0404517373441</v>
      </c>
      <c r="E389" s="3">
        <v>2.05687160108535</v>
      </c>
      <c r="F389" s="12">
        <v>5.71334047509455e-10</v>
      </c>
      <c r="G389" s="12">
        <v>9.56165951557052e-8</v>
      </c>
      <c r="H389" s="9" t="s">
        <v>12</v>
      </c>
    </row>
    <row r="390" spans="1:8">
      <c r="A390" s="9" t="s">
        <v>786</v>
      </c>
      <c r="B390" s="9" t="s">
        <v>787</v>
      </c>
      <c r="C390" s="11">
        <v>-1.03674790644694</v>
      </c>
      <c r="D390" s="11">
        <v>1.03674790644694</v>
      </c>
      <c r="E390" s="3">
        <v>2.05159776739295</v>
      </c>
      <c r="F390" s="12">
        <v>7.19679015550098e-7</v>
      </c>
      <c r="G390" s="12">
        <v>5.80162649775006e-5</v>
      </c>
      <c r="H390" s="9" t="s">
        <v>19</v>
      </c>
    </row>
    <row r="391" spans="1:8">
      <c r="A391" s="9" t="s">
        <v>788</v>
      </c>
      <c r="B391" s="9" t="s">
        <v>789</v>
      </c>
      <c r="C391" s="11">
        <v>-1.0362159003028</v>
      </c>
      <c r="D391" s="11">
        <v>1.0362159003028</v>
      </c>
      <c r="E391" s="3">
        <v>2.05084136263084</v>
      </c>
      <c r="F391" s="12">
        <v>5.88517017665142e-7</v>
      </c>
      <c r="G391" s="12">
        <v>4.92461403846229e-5</v>
      </c>
      <c r="H391" s="9" t="s">
        <v>19</v>
      </c>
    </row>
    <row r="392" spans="1:8">
      <c r="A392" s="9" t="s">
        <v>790</v>
      </c>
      <c r="B392" s="9" t="s">
        <v>791</v>
      </c>
      <c r="C392" s="11">
        <v>1.03606846176577</v>
      </c>
      <c r="D392" s="11">
        <v>1.03606846176577</v>
      </c>
      <c r="E392" s="3">
        <v>2.0506317843129</v>
      </c>
      <c r="F392" s="12">
        <v>1.01275563109814e-9</v>
      </c>
      <c r="G392" s="12">
        <v>1.63745992377213e-7</v>
      </c>
      <c r="H392" s="9" t="s">
        <v>12</v>
      </c>
    </row>
    <row r="393" spans="1:8">
      <c r="A393" s="9" t="s">
        <v>792</v>
      </c>
      <c r="B393" s="9" t="s">
        <v>793</v>
      </c>
      <c r="C393" s="11">
        <v>-1.03417391197618</v>
      </c>
      <c r="D393" s="11">
        <v>1.03417391197618</v>
      </c>
      <c r="E393" s="3">
        <v>2.04794065825275</v>
      </c>
      <c r="F393" s="12">
        <v>5.72790315706832e-11</v>
      </c>
      <c r="G393" s="12">
        <v>1.17928872337397e-8</v>
      </c>
      <c r="H393" s="9" t="s">
        <v>19</v>
      </c>
    </row>
    <row r="394" spans="1:8">
      <c r="A394" s="9" t="s">
        <v>794</v>
      </c>
      <c r="B394" s="9" t="s">
        <v>795</v>
      </c>
      <c r="C394" s="11">
        <v>-1.03390763239195</v>
      </c>
      <c r="D394" s="11">
        <v>1.03390763239195</v>
      </c>
      <c r="E394" s="3">
        <v>2.04756270279501</v>
      </c>
      <c r="F394" s="12">
        <v>9.14095475191481e-9</v>
      </c>
      <c r="G394" s="12">
        <v>1.19450156662237e-6</v>
      </c>
      <c r="H394" s="9" t="s">
        <v>19</v>
      </c>
    </row>
    <row r="395" spans="1:8">
      <c r="A395" s="9" t="s">
        <v>796</v>
      </c>
      <c r="B395" s="9" t="s">
        <v>797</v>
      </c>
      <c r="C395" s="11">
        <v>1.03197969902792</v>
      </c>
      <c r="D395" s="11">
        <v>1.03197969902792</v>
      </c>
      <c r="E395" s="3">
        <v>2.04482828709028</v>
      </c>
      <c r="F395" s="12">
        <v>1.25029428697148e-7</v>
      </c>
      <c r="G395" s="12">
        <v>1.24672201758014e-5</v>
      </c>
      <c r="H395" s="9" t="s">
        <v>12</v>
      </c>
    </row>
    <row r="396" spans="1:8">
      <c r="A396" s="9" t="s">
        <v>798</v>
      </c>
      <c r="B396" s="9" t="s">
        <v>799</v>
      </c>
      <c r="C396" s="11">
        <v>-1.0287394163637</v>
      </c>
      <c r="D396" s="11">
        <v>1.0287394163637</v>
      </c>
      <c r="E396" s="3">
        <v>2.04024077118701</v>
      </c>
      <c r="F396" s="13">
        <v>0.00141936182204561</v>
      </c>
      <c r="G396" s="13">
        <v>0.0315603010171433</v>
      </c>
      <c r="H396" s="9" t="s">
        <v>19</v>
      </c>
    </row>
    <row r="397" spans="1:8">
      <c r="A397" s="9" t="s">
        <v>800</v>
      </c>
      <c r="B397" s="9" t="s">
        <v>801</v>
      </c>
      <c r="C397" s="11">
        <v>1.02849455982232</v>
      </c>
      <c r="D397" s="11">
        <v>1.02849455982232</v>
      </c>
      <c r="E397" s="3">
        <v>2.03989452759882</v>
      </c>
      <c r="F397" s="12">
        <v>1.12827909650046e-9</v>
      </c>
      <c r="G397" s="12">
        <v>1.78392768970442e-7</v>
      </c>
      <c r="H397" s="9" t="s">
        <v>12</v>
      </c>
    </row>
    <row r="398" spans="1:8">
      <c r="A398" s="9" t="s">
        <v>802</v>
      </c>
      <c r="B398" s="9" t="s">
        <v>803</v>
      </c>
      <c r="C398" s="11">
        <v>1.02793795889048</v>
      </c>
      <c r="D398" s="11">
        <v>1.02793795889048</v>
      </c>
      <c r="E398" s="3">
        <v>2.03910767509899</v>
      </c>
      <c r="F398" s="12">
        <v>3.01963825561639e-9</v>
      </c>
      <c r="G398" s="12">
        <v>4.29930386065821e-7</v>
      </c>
      <c r="H398" s="9" t="s">
        <v>12</v>
      </c>
    </row>
    <row r="399" spans="1:8">
      <c r="A399" s="9" t="s">
        <v>804</v>
      </c>
      <c r="B399" s="9" t="s">
        <v>805</v>
      </c>
      <c r="C399" s="11">
        <v>1.02771909470677</v>
      </c>
      <c r="D399" s="11">
        <v>1.02771909470677</v>
      </c>
      <c r="E399" s="3">
        <v>2.03879835554509</v>
      </c>
      <c r="F399" s="12">
        <v>1.52235747782983e-9</v>
      </c>
      <c r="G399" s="12">
        <v>2.31738437768798e-7</v>
      </c>
      <c r="H399" s="9" t="s">
        <v>12</v>
      </c>
    </row>
    <row r="400" spans="1:8">
      <c r="A400" s="9" t="s">
        <v>806</v>
      </c>
      <c r="B400" s="9" t="s">
        <v>807</v>
      </c>
      <c r="C400" s="11">
        <v>1.0272186226031</v>
      </c>
      <c r="D400" s="11">
        <v>1.0272186226031</v>
      </c>
      <c r="E400" s="3">
        <v>2.03809121736873</v>
      </c>
      <c r="F400" s="12">
        <v>1.08764616908284e-9</v>
      </c>
      <c r="G400" s="12">
        <v>1.72923655926738e-7</v>
      </c>
      <c r="H400" s="9" t="s">
        <v>12</v>
      </c>
    </row>
    <row r="401" spans="1:8">
      <c r="A401" s="9" t="s">
        <v>808</v>
      </c>
      <c r="B401" s="9" t="s">
        <v>809</v>
      </c>
      <c r="C401" s="11">
        <v>1.02454115028812</v>
      </c>
      <c r="D401" s="11">
        <v>1.02454115028812</v>
      </c>
      <c r="E401" s="3">
        <v>2.03431226750493</v>
      </c>
      <c r="F401" s="12">
        <v>1.03180234148937e-9</v>
      </c>
      <c r="G401" s="12">
        <v>1.65888311285072e-7</v>
      </c>
      <c r="H401" s="9" t="s">
        <v>12</v>
      </c>
    </row>
    <row r="402" spans="1:8">
      <c r="A402" s="9" t="s">
        <v>810</v>
      </c>
      <c r="B402" s="9" t="s">
        <v>811</v>
      </c>
      <c r="C402" s="11">
        <v>1.02402812272668</v>
      </c>
      <c r="D402" s="11">
        <v>1.02402812272668</v>
      </c>
      <c r="E402" s="3">
        <v>2.03358898733143</v>
      </c>
      <c r="F402" s="12">
        <v>2.4458356636036e-7</v>
      </c>
      <c r="G402" s="12">
        <v>2.26640357792707e-5</v>
      </c>
      <c r="H402" s="9" t="s">
        <v>12</v>
      </c>
    </row>
    <row r="403" spans="1:8">
      <c r="A403" s="9" t="s">
        <v>812</v>
      </c>
      <c r="B403" s="9" t="s">
        <v>813</v>
      </c>
      <c r="C403" s="11">
        <v>1.0218023271996</v>
      </c>
      <c r="D403" s="11">
        <v>1.0218023271996</v>
      </c>
      <c r="E403" s="3">
        <v>2.03045397729747</v>
      </c>
      <c r="F403" s="13">
        <v>0.000310014236418815</v>
      </c>
      <c r="G403" s="13">
        <v>0.00984258819055332</v>
      </c>
      <c r="H403" s="9" t="s">
        <v>12</v>
      </c>
    </row>
    <row r="404" spans="1:8">
      <c r="A404" s="9" t="s">
        <v>814</v>
      </c>
      <c r="B404" s="9" t="s">
        <v>815</v>
      </c>
      <c r="C404" s="11">
        <v>1.02118761868764</v>
      </c>
      <c r="D404" s="11">
        <v>1.02118761868764</v>
      </c>
      <c r="E404" s="3">
        <v>2.02958901870259</v>
      </c>
      <c r="F404" s="12">
        <v>8.06077518513175e-9</v>
      </c>
      <c r="G404" s="12">
        <v>1.06797807522269e-6</v>
      </c>
      <c r="H404" s="9" t="s">
        <v>12</v>
      </c>
    </row>
    <row r="405" spans="1:8">
      <c r="A405" s="9" t="s">
        <v>816</v>
      </c>
      <c r="B405" s="9" t="s">
        <v>817</v>
      </c>
      <c r="C405" s="11">
        <v>-1.0209456027465</v>
      </c>
      <c r="D405" s="11">
        <v>1.0209456027465</v>
      </c>
      <c r="E405" s="3">
        <v>2.02924857828697</v>
      </c>
      <c r="F405" s="13">
        <v>0.000531874685725195</v>
      </c>
      <c r="G405" s="13">
        <v>0.0150854209673772</v>
      </c>
      <c r="H405" s="9" t="s">
        <v>19</v>
      </c>
    </row>
    <row r="406" spans="1:8">
      <c r="A406" s="9" t="s">
        <v>818</v>
      </c>
      <c r="B406" s="9" t="s">
        <v>819</v>
      </c>
      <c r="C406" s="11">
        <v>-1.02011098900928</v>
      </c>
      <c r="D406" s="11">
        <v>1.02011098900928</v>
      </c>
      <c r="E406" s="3">
        <v>2.02807497687258</v>
      </c>
      <c r="F406" s="13">
        <v>0.000464815969784446</v>
      </c>
      <c r="G406" s="13">
        <v>0.013463667432481</v>
      </c>
      <c r="H406" s="9" t="s">
        <v>19</v>
      </c>
    </row>
    <row r="407" spans="1:8">
      <c r="A407" s="9" t="s">
        <v>820</v>
      </c>
      <c r="B407" s="9" t="s">
        <v>821</v>
      </c>
      <c r="C407" s="11">
        <v>1.01956458972588</v>
      </c>
      <c r="D407" s="11">
        <v>1.01956458972588</v>
      </c>
      <c r="E407" s="3">
        <v>2.02730701908275</v>
      </c>
      <c r="F407" s="13">
        <v>0.000126596225080763</v>
      </c>
      <c r="G407" s="13">
        <v>0.00490247736043473</v>
      </c>
      <c r="H407" s="9" t="s">
        <v>12</v>
      </c>
    </row>
    <row r="408" spans="1:8">
      <c r="A408" s="9" t="s">
        <v>822</v>
      </c>
      <c r="B408" s="9" t="s">
        <v>823</v>
      </c>
      <c r="C408" s="11">
        <v>1.01814740782021</v>
      </c>
      <c r="D408" s="11">
        <v>1.01814740782021</v>
      </c>
      <c r="E408" s="3">
        <v>2.02531654148494</v>
      </c>
      <c r="F408" s="12">
        <v>1.17575117834229e-8</v>
      </c>
      <c r="G408" s="12">
        <v>1.49545098763553e-6</v>
      </c>
      <c r="H408" s="9" t="s">
        <v>12</v>
      </c>
    </row>
    <row r="409" spans="1:8">
      <c r="A409" s="9" t="s">
        <v>824</v>
      </c>
      <c r="B409" s="9" t="s">
        <v>825</v>
      </c>
      <c r="C409" s="11">
        <v>1.01131028338161</v>
      </c>
      <c r="D409" s="11">
        <v>1.01131028338161</v>
      </c>
      <c r="E409" s="3">
        <v>2.01574100375655</v>
      </c>
      <c r="F409" s="12">
        <v>9.01426390347816e-9</v>
      </c>
      <c r="G409" s="12">
        <v>1.18334956142082e-6</v>
      </c>
      <c r="H409" s="9" t="s">
        <v>12</v>
      </c>
    </row>
    <row r="410" spans="1:8">
      <c r="A410" s="9" t="s">
        <v>826</v>
      </c>
      <c r="B410" s="9" t="s">
        <v>827</v>
      </c>
      <c r="C410" s="11">
        <v>1.0113016924769</v>
      </c>
      <c r="D410" s="11">
        <v>1.0113016924769</v>
      </c>
      <c r="E410" s="3">
        <v>2.01572900053561</v>
      </c>
      <c r="F410" s="13">
        <v>0.000143466672137352</v>
      </c>
      <c r="G410" s="13">
        <v>0.00537399112987793</v>
      </c>
      <c r="H410" s="9" t="s">
        <v>12</v>
      </c>
    </row>
    <row r="411" spans="1:8">
      <c r="A411" s="9" t="s">
        <v>828</v>
      </c>
      <c r="B411" s="9" t="s">
        <v>829</v>
      </c>
      <c r="C411" s="11">
        <v>1.01105510545845</v>
      </c>
      <c r="D411" s="11">
        <v>1.01105510545845</v>
      </c>
      <c r="E411" s="3">
        <v>2.01538449936648</v>
      </c>
      <c r="F411" s="12">
        <v>6.2079222229851e-7</v>
      </c>
      <c r="G411" s="12">
        <v>5.11983625871434e-5</v>
      </c>
      <c r="H411" s="9" t="s">
        <v>12</v>
      </c>
    </row>
    <row r="412" spans="1:8">
      <c r="A412" s="9" t="s">
        <v>830</v>
      </c>
      <c r="B412" s="9" t="s">
        <v>831</v>
      </c>
      <c r="C412" s="11">
        <v>1.01009013099246</v>
      </c>
      <c r="D412" s="11">
        <v>1.01009013099246</v>
      </c>
      <c r="E412" s="3">
        <v>2.01403692121295</v>
      </c>
      <c r="F412" s="12">
        <v>2.48383984753274e-5</v>
      </c>
      <c r="G412" s="13">
        <v>0.00120478862299478</v>
      </c>
      <c r="H412" s="9" t="s">
        <v>12</v>
      </c>
    </row>
    <row r="413" spans="1:8">
      <c r="A413" s="9" t="s">
        <v>832</v>
      </c>
      <c r="B413" s="9" t="s">
        <v>833</v>
      </c>
      <c r="C413" s="11">
        <v>1.00936495205251</v>
      </c>
      <c r="D413" s="11">
        <v>1.00936495205251</v>
      </c>
      <c r="E413" s="3">
        <v>2.01302480839218</v>
      </c>
      <c r="F413" s="13">
        <v>0.0014454046058654</v>
      </c>
      <c r="G413" s="13">
        <v>0.0319284573488647</v>
      </c>
      <c r="H413" s="9" t="s">
        <v>12</v>
      </c>
    </row>
    <row r="414" spans="1:8">
      <c r="A414" s="9" t="s">
        <v>834</v>
      </c>
      <c r="B414" s="9" t="s">
        <v>835</v>
      </c>
      <c r="C414" s="11">
        <v>-1.00875330751282</v>
      </c>
      <c r="D414" s="11">
        <v>1.00875330751282</v>
      </c>
      <c r="E414" s="3">
        <v>2.0121715479089</v>
      </c>
      <c r="F414" s="12">
        <v>2.2920778554921e-9</v>
      </c>
      <c r="G414" s="12">
        <v>3.36382995222938e-7</v>
      </c>
      <c r="H414" s="9" t="s">
        <v>19</v>
      </c>
    </row>
    <row r="415" spans="1:8">
      <c r="A415" s="9" t="s">
        <v>836</v>
      </c>
      <c r="B415" s="9" t="s">
        <v>837</v>
      </c>
      <c r="C415" s="11">
        <v>1.00807412920026</v>
      </c>
      <c r="D415" s="11">
        <v>1.00807412920026</v>
      </c>
      <c r="E415" s="3">
        <v>2.01122449977658</v>
      </c>
      <c r="F415" s="13">
        <v>0.00141007107231698</v>
      </c>
      <c r="G415" s="13">
        <v>0.0314034349786515</v>
      </c>
      <c r="H415" s="9" t="s">
        <v>12</v>
      </c>
    </row>
    <row r="416" spans="1:8">
      <c r="A416" s="9" t="s">
        <v>838</v>
      </c>
      <c r="B416" s="9" t="s">
        <v>839</v>
      </c>
      <c r="C416" s="11">
        <v>-1.00722119906669</v>
      </c>
      <c r="D416" s="11">
        <v>1.00722119906669</v>
      </c>
      <c r="E416" s="3">
        <v>2.01003580296609</v>
      </c>
      <c r="F416" s="13">
        <v>0.000899114950793775</v>
      </c>
      <c r="G416" s="13">
        <v>0.0222252517097291</v>
      </c>
      <c r="H416" s="9" t="s">
        <v>19</v>
      </c>
    </row>
    <row r="417" spans="1:8">
      <c r="A417" s="9" t="s">
        <v>840</v>
      </c>
      <c r="B417" s="9" t="s">
        <v>841</v>
      </c>
      <c r="C417" s="11">
        <v>1.00516339566079</v>
      </c>
      <c r="D417" s="11">
        <v>1.00516339566079</v>
      </c>
      <c r="E417" s="3">
        <v>2.00717081077573</v>
      </c>
      <c r="F417" s="13">
        <v>0.00135794032079967</v>
      </c>
      <c r="G417" s="13">
        <v>0.0305755594812313</v>
      </c>
      <c r="H417" s="9" t="s">
        <v>12</v>
      </c>
    </row>
    <row r="418" spans="1:8">
      <c r="A418" s="9" t="s">
        <v>842</v>
      </c>
      <c r="B418" s="9" t="s">
        <v>843</v>
      </c>
      <c r="C418" s="11">
        <v>1.00457081657403</v>
      </c>
      <c r="D418" s="11">
        <v>1.00457081657403</v>
      </c>
      <c r="E418" s="3">
        <v>2.00634654565077</v>
      </c>
      <c r="F418" s="12">
        <v>2.39279133267755e-7</v>
      </c>
      <c r="G418" s="12">
        <v>2.23051799213571e-5</v>
      </c>
      <c r="H418" s="9" t="s">
        <v>12</v>
      </c>
    </row>
    <row r="419" spans="1:8">
      <c r="A419" s="9" t="s">
        <v>844</v>
      </c>
      <c r="B419" s="9" t="s">
        <v>845</v>
      </c>
      <c r="C419" s="11">
        <v>-1.00406777158935</v>
      </c>
      <c r="D419" s="11">
        <v>1.00406777158935</v>
      </c>
      <c r="E419" s="3">
        <v>2.00564708623715</v>
      </c>
      <c r="F419" s="12">
        <v>1.14675936190369e-9</v>
      </c>
      <c r="G419" s="12">
        <v>1.80318458345933e-7</v>
      </c>
      <c r="H419" s="9" t="s">
        <v>19</v>
      </c>
    </row>
    <row r="420" spans="1:8">
      <c r="A420" s="9" t="s">
        <v>846</v>
      </c>
      <c r="B420" s="9" t="s">
        <v>847</v>
      </c>
      <c r="C420" s="11">
        <v>1.00251586103989</v>
      </c>
      <c r="D420" s="11">
        <v>1.00251586103989</v>
      </c>
      <c r="E420" s="3">
        <v>2.00349076679609</v>
      </c>
      <c r="F420" s="12">
        <v>7.79342871316653e-9</v>
      </c>
      <c r="G420" s="12">
        <v>1.0422072098757e-6</v>
      </c>
      <c r="H420" s="9" t="s">
        <v>12</v>
      </c>
    </row>
    <row r="421" spans="1:8">
      <c r="A421" s="9" t="s">
        <v>848</v>
      </c>
      <c r="B421" s="9" t="s">
        <v>849</v>
      </c>
      <c r="C421" s="11">
        <v>-1.0013792910667</v>
      </c>
      <c r="D421" s="11">
        <v>1.0013792910667</v>
      </c>
      <c r="E421" s="3">
        <v>2.00191301775435</v>
      </c>
      <c r="F421" s="12">
        <v>7.88047633072398e-9</v>
      </c>
      <c r="G421" s="12">
        <v>1.04894637968679e-6</v>
      </c>
      <c r="H421" s="9" t="s">
        <v>19</v>
      </c>
    </row>
    <row r="422" spans="1:8">
      <c r="A422" s="9" t="s">
        <v>850</v>
      </c>
      <c r="B422" s="9" t="s">
        <v>851</v>
      </c>
      <c r="C422" s="11">
        <v>1.00126976674461</v>
      </c>
      <c r="D422" s="11">
        <v>1.00126976674461</v>
      </c>
      <c r="E422" s="3">
        <v>2.00176104534334</v>
      </c>
      <c r="F422" s="12">
        <v>8.68335441745146e-5</v>
      </c>
      <c r="G422" s="13">
        <v>0.00355000338169466</v>
      </c>
      <c r="H422" s="9" t="s">
        <v>12</v>
      </c>
    </row>
    <row r="423" spans="1:8">
      <c r="A423" s="9" t="s">
        <v>852</v>
      </c>
      <c r="B423" s="9" t="s">
        <v>853</v>
      </c>
      <c r="C423" s="11">
        <v>1.00043368724958</v>
      </c>
      <c r="D423" s="11">
        <v>1.00043368724958</v>
      </c>
      <c r="E423" s="3">
        <v>2.00060130856347</v>
      </c>
      <c r="F423" s="13">
        <v>0.002249944472349</v>
      </c>
      <c r="G423" s="13">
        <v>0.0442231530973102</v>
      </c>
      <c r="H423" s="9" t="s">
        <v>12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g</dc:creator>
  <cp:lastModifiedBy>admin</cp:lastModifiedBy>
  <dcterms:created xsi:type="dcterms:W3CDTF">2022-08-07T08:45:44Z</dcterms:created>
  <dcterms:modified xsi:type="dcterms:W3CDTF">2022-08-07T09:0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C78593D2304E07B650323A4497FF1A</vt:lpwstr>
  </property>
  <property fmtid="{D5CDD505-2E9C-101B-9397-08002B2CF9AE}" pid="3" name="KSOProductBuildVer">
    <vt:lpwstr>2052-11.1.0.12302</vt:lpwstr>
  </property>
</Properties>
</file>